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0760" windowHeight="11790" tabRatio="743"/>
  </bookViews>
  <sheets>
    <sheet name="-5℃" sheetId="12" r:id="rId1"/>
    <sheet name="-10℃" sheetId="13" r:id="rId2"/>
    <sheet name="-15℃" sheetId="14" r:id="rId3"/>
    <sheet name="-20℃" sheetId="15" r:id="rId4"/>
  </sheets>
  <externalReferences>
    <externalReference r:id="rId5"/>
  </externalReferences>
  <calcPr calcId="152511"/>
</workbook>
</file>

<file path=xl/calcChain.xml><?xml version="1.0" encoding="utf-8"?>
<calcChain xmlns="http://schemas.openxmlformats.org/spreadsheetml/2006/main">
  <c r="F3" i="12" l="1"/>
  <c r="F48" i="14" l="1"/>
  <c r="E89" i="15" l="1"/>
  <c r="F89" i="15"/>
  <c r="E90" i="15"/>
  <c r="F90" i="15"/>
  <c r="E91" i="15"/>
  <c r="F91" i="15"/>
  <c r="E92" i="15"/>
  <c r="F92" i="15"/>
  <c r="F88" i="15"/>
  <c r="E88" i="15"/>
  <c r="F87" i="15"/>
  <c r="E87" i="15"/>
  <c r="F86" i="15"/>
  <c r="E86" i="15"/>
  <c r="F85" i="15"/>
  <c r="E85" i="15"/>
  <c r="F84" i="15"/>
  <c r="E84" i="15"/>
  <c r="F83" i="15"/>
  <c r="E83" i="15"/>
  <c r="F82" i="15"/>
  <c r="E82" i="15"/>
  <c r="F81" i="15"/>
  <c r="E81" i="15"/>
  <c r="F80" i="15"/>
  <c r="E80" i="15"/>
  <c r="F79" i="15"/>
  <c r="E79" i="15"/>
  <c r="F78" i="15"/>
  <c r="E78" i="15"/>
  <c r="F77" i="15"/>
  <c r="E77" i="15"/>
  <c r="F76" i="15"/>
  <c r="E76" i="15"/>
  <c r="F75" i="15"/>
  <c r="E75" i="15"/>
  <c r="F74" i="15"/>
  <c r="E74" i="15"/>
  <c r="F73" i="15"/>
  <c r="E73" i="15"/>
  <c r="F72" i="15"/>
  <c r="E72" i="15"/>
  <c r="F71" i="15"/>
  <c r="E71" i="15"/>
  <c r="F70" i="15"/>
  <c r="E70" i="15"/>
  <c r="F69" i="15"/>
  <c r="E69" i="15"/>
  <c r="F68" i="15"/>
  <c r="E68" i="15"/>
  <c r="F67" i="15"/>
  <c r="E67" i="15"/>
  <c r="F66" i="15"/>
  <c r="E66" i="15"/>
  <c r="F65" i="15"/>
  <c r="E65" i="15"/>
  <c r="F64" i="15"/>
  <c r="E64" i="15"/>
  <c r="F63" i="15"/>
  <c r="E63" i="15"/>
  <c r="F62" i="15"/>
  <c r="E62" i="15"/>
  <c r="F61" i="15"/>
  <c r="E61" i="15"/>
  <c r="F60" i="15"/>
  <c r="E60" i="15"/>
  <c r="F59" i="15"/>
  <c r="E59" i="15"/>
  <c r="F58" i="15"/>
  <c r="E58" i="15"/>
  <c r="F57" i="15"/>
  <c r="E57" i="15"/>
  <c r="F56" i="15"/>
  <c r="E56" i="15"/>
  <c r="F55" i="15"/>
  <c r="E55" i="15"/>
  <c r="F54" i="15"/>
  <c r="E54" i="15"/>
  <c r="F53" i="15"/>
  <c r="E53" i="15"/>
  <c r="F52" i="15"/>
  <c r="E52" i="15"/>
  <c r="F51" i="15"/>
  <c r="E51" i="15"/>
  <c r="F50" i="15"/>
  <c r="E50" i="15"/>
  <c r="F49" i="15"/>
  <c r="E49" i="15"/>
  <c r="F48" i="15"/>
  <c r="E48" i="15"/>
  <c r="F47" i="15"/>
  <c r="E47" i="15"/>
  <c r="F46" i="15"/>
  <c r="E46" i="15"/>
  <c r="F45" i="15"/>
  <c r="E45" i="15"/>
  <c r="F44" i="15"/>
  <c r="E44" i="15"/>
  <c r="F43" i="15"/>
  <c r="E43" i="15"/>
  <c r="F42" i="15"/>
  <c r="E42" i="15"/>
  <c r="F41" i="15"/>
  <c r="E41" i="15"/>
  <c r="F40" i="15"/>
  <c r="E40" i="15"/>
  <c r="F39" i="15"/>
  <c r="E39" i="15"/>
  <c r="F38" i="15"/>
  <c r="E38" i="15"/>
  <c r="F37" i="15"/>
  <c r="E37" i="15"/>
  <c r="F36" i="15"/>
  <c r="E36" i="15"/>
  <c r="F35" i="15"/>
  <c r="E35" i="15"/>
  <c r="F34" i="15"/>
  <c r="E34" i="15"/>
  <c r="F33" i="15"/>
  <c r="E33" i="15"/>
  <c r="F32" i="15"/>
  <c r="E32" i="15"/>
  <c r="F31" i="15"/>
  <c r="E31" i="15"/>
  <c r="F30" i="15"/>
  <c r="E30" i="15"/>
  <c r="F29" i="15"/>
  <c r="E29" i="15"/>
  <c r="F28" i="15"/>
  <c r="E28" i="15"/>
  <c r="F27" i="15"/>
  <c r="E27" i="15"/>
  <c r="F26" i="15"/>
  <c r="E26" i="15"/>
  <c r="F25" i="15"/>
  <c r="E25" i="15"/>
  <c r="F24" i="15"/>
  <c r="E24" i="15"/>
  <c r="F23" i="15"/>
  <c r="E23" i="15"/>
  <c r="F22" i="15"/>
  <c r="E22" i="15"/>
  <c r="F21" i="15"/>
  <c r="E21" i="15"/>
  <c r="F20" i="15"/>
  <c r="E20" i="15"/>
  <c r="F19" i="15"/>
  <c r="E19" i="15"/>
  <c r="F18" i="15"/>
  <c r="E18" i="15"/>
  <c r="F17" i="15"/>
  <c r="E17" i="15"/>
  <c r="F16" i="15"/>
  <c r="E16" i="15"/>
  <c r="F15" i="15"/>
  <c r="E15" i="15"/>
  <c r="F14" i="15"/>
  <c r="E14" i="15"/>
  <c r="F13" i="15"/>
  <c r="E13" i="15"/>
  <c r="F12" i="15"/>
  <c r="E12" i="15"/>
  <c r="F11" i="15"/>
  <c r="E11" i="15"/>
  <c r="F10" i="15"/>
  <c r="E10" i="15"/>
  <c r="F9" i="15"/>
  <c r="E9" i="15"/>
  <c r="F8" i="15"/>
  <c r="E8" i="15"/>
  <c r="F7" i="15"/>
  <c r="E7" i="15"/>
  <c r="F6" i="15"/>
  <c r="E6" i="15"/>
  <c r="F5" i="15"/>
  <c r="E5" i="15"/>
  <c r="F4" i="15"/>
  <c r="E4" i="15"/>
  <c r="F3" i="15"/>
  <c r="E3" i="15"/>
  <c r="F2" i="15"/>
  <c r="E2" i="15"/>
  <c r="F112" i="14"/>
  <c r="E112" i="14"/>
  <c r="F111" i="14"/>
  <c r="E111" i="14"/>
  <c r="F110" i="14"/>
  <c r="E110" i="14"/>
  <c r="F109" i="14"/>
  <c r="E109" i="14"/>
  <c r="F108" i="14"/>
  <c r="E108" i="14"/>
  <c r="F107" i="14"/>
  <c r="E107" i="14"/>
  <c r="F106" i="14"/>
  <c r="E106" i="14"/>
  <c r="F105" i="14"/>
  <c r="E105" i="14"/>
  <c r="F104" i="14"/>
  <c r="E104" i="14"/>
  <c r="F103" i="14"/>
  <c r="E103" i="14"/>
  <c r="F102" i="14"/>
  <c r="E102" i="14"/>
  <c r="F101" i="14"/>
  <c r="E101" i="14"/>
  <c r="F100" i="14"/>
  <c r="E100" i="14"/>
  <c r="F99" i="14"/>
  <c r="E99" i="14"/>
  <c r="F98" i="14"/>
  <c r="E98" i="14"/>
  <c r="F97" i="14"/>
  <c r="E97" i="14"/>
  <c r="F96" i="14"/>
  <c r="E96" i="14"/>
  <c r="F95" i="14"/>
  <c r="E95" i="14"/>
  <c r="F94" i="14"/>
  <c r="E94" i="14"/>
  <c r="F93" i="14"/>
  <c r="E93" i="14"/>
  <c r="F92" i="14"/>
  <c r="E92" i="14"/>
  <c r="F91" i="14"/>
  <c r="E91" i="14"/>
  <c r="F90" i="14"/>
  <c r="E90" i="14"/>
  <c r="F89" i="14"/>
  <c r="E89" i="14"/>
  <c r="F88" i="14"/>
  <c r="E88" i="14"/>
  <c r="F87" i="14"/>
  <c r="E87" i="14"/>
  <c r="F86" i="14"/>
  <c r="E86" i="14"/>
  <c r="F85" i="14"/>
  <c r="E85" i="14"/>
  <c r="F84" i="14"/>
  <c r="E84" i="14"/>
  <c r="F83" i="14"/>
  <c r="E83" i="14"/>
  <c r="F82" i="14"/>
  <c r="E82" i="14"/>
  <c r="F81" i="14"/>
  <c r="E81" i="14"/>
  <c r="F80" i="14"/>
  <c r="E80" i="14"/>
  <c r="F79" i="14"/>
  <c r="E79" i="14"/>
  <c r="F78" i="14"/>
  <c r="E78" i="14"/>
  <c r="F77" i="14"/>
  <c r="E77" i="14"/>
  <c r="F76" i="14"/>
  <c r="E76" i="14"/>
  <c r="F75" i="14"/>
  <c r="E75" i="14"/>
  <c r="F74" i="14"/>
  <c r="E74" i="14"/>
  <c r="F73" i="14"/>
  <c r="E73" i="14"/>
  <c r="F72" i="14"/>
  <c r="E72" i="14"/>
  <c r="F71" i="14"/>
  <c r="E71" i="14"/>
  <c r="F70" i="14"/>
  <c r="E70" i="14"/>
  <c r="F69" i="14"/>
  <c r="E69" i="14"/>
  <c r="F68" i="14"/>
  <c r="E68" i="14"/>
  <c r="F67" i="14"/>
  <c r="E67" i="14"/>
  <c r="F66" i="14"/>
  <c r="E66" i="14"/>
  <c r="F65" i="14"/>
  <c r="E65" i="14"/>
  <c r="F64" i="14"/>
  <c r="E64" i="14"/>
  <c r="F63" i="14"/>
  <c r="E63" i="14"/>
  <c r="F62" i="14"/>
  <c r="E62" i="14"/>
  <c r="F61" i="14"/>
  <c r="E61" i="14"/>
  <c r="F60" i="14"/>
  <c r="E60" i="14"/>
  <c r="F59" i="14"/>
  <c r="E59" i="14"/>
  <c r="F58" i="14"/>
  <c r="E58" i="14"/>
  <c r="F57" i="14"/>
  <c r="E57" i="14"/>
  <c r="F56" i="14"/>
  <c r="E56" i="14"/>
  <c r="F55" i="14"/>
  <c r="E55" i="14"/>
  <c r="F54" i="14"/>
  <c r="E54" i="14"/>
  <c r="F53" i="14"/>
  <c r="E53" i="14"/>
  <c r="F52" i="14"/>
  <c r="E52" i="14"/>
  <c r="F51" i="14"/>
  <c r="E51" i="14"/>
  <c r="F50" i="14"/>
  <c r="E50" i="14"/>
  <c r="F49" i="14"/>
  <c r="E49" i="14"/>
  <c r="E48" i="14"/>
  <c r="F47" i="14"/>
  <c r="E47" i="14"/>
  <c r="F46" i="14"/>
  <c r="E46" i="14"/>
  <c r="F45" i="14"/>
  <c r="E45" i="14"/>
  <c r="F44" i="14"/>
  <c r="E44" i="14"/>
  <c r="F43" i="14"/>
  <c r="E43" i="14"/>
  <c r="F42" i="14"/>
  <c r="E42" i="14"/>
  <c r="F41" i="14"/>
  <c r="E41" i="14"/>
  <c r="F40" i="14"/>
  <c r="E40" i="14"/>
  <c r="F39" i="14"/>
  <c r="E39" i="14"/>
  <c r="F38" i="14"/>
  <c r="E38" i="14"/>
  <c r="F37" i="14"/>
  <c r="E37" i="14"/>
  <c r="F36" i="14"/>
  <c r="E36" i="14"/>
  <c r="F35" i="14"/>
  <c r="E35" i="14"/>
  <c r="F34" i="14"/>
  <c r="E34" i="14"/>
  <c r="F33" i="14"/>
  <c r="E33" i="14"/>
  <c r="F32" i="14"/>
  <c r="E32" i="14"/>
  <c r="F31" i="14"/>
  <c r="E31" i="14"/>
  <c r="F30" i="14"/>
  <c r="E30" i="14"/>
  <c r="F29" i="14"/>
  <c r="E29" i="14"/>
  <c r="F28" i="14"/>
  <c r="E28" i="14"/>
  <c r="F27" i="14"/>
  <c r="E27" i="14"/>
  <c r="F26" i="14"/>
  <c r="E26" i="14"/>
  <c r="F25" i="14"/>
  <c r="E25" i="14"/>
  <c r="F24" i="14"/>
  <c r="E24" i="14"/>
  <c r="F23" i="14"/>
  <c r="E23" i="14"/>
  <c r="F22" i="14"/>
  <c r="E22" i="14"/>
  <c r="F21" i="14"/>
  <c r="E21" i="14"/>
  <c r="F20" i="14"/>
  <c r="E20" i="14"/>
  <c r="F19" i="14"/>
  <c r="E19" i="14"/>
  <c r="F18" i="14"/>
  <c r="E18" i="14"/>
  <c r="F17" i="14"/>
  <c r="E17" i="14"/>
  <c r="F16" i="14"/>
  <c r="E16" i="14"/>
  <c r="F15" i="14"/>
  <c r="E15" i="14"/>
  <c r="F14" i="14"/>
  <c r="E14" i="14"/>
  <c r="F13" i="14"/>
  <c r="E13" i="14"/>
  <c r="F12" i="14"/>
  <c r="E12" i="14"/>
  <c r="F11" i="14"/>
  <c r="E11" i="14"/>
  <c r="F10" i="14"/>
  <c r="E10" i="14"/>
  <c r="F9" i="14"/>
  <c r="E9" i="14"/>
  <c r="F8" i="14"/>
  <c r="E8" i="14"/>
  <c r="F7" i="14"/>
  <c r="E7" i="14"/>
  <c r="F6" i="14"/>
  <c r="E6" i="14"/>
  <c r="F5" i="14"/>
  <c r="E5" i="14"/>
  <c r="F4" i="14"/>
  <c r="E4" i="14"/>
  <c r="F3" i="14"/>
  <c r="E3" i="14"/>
  <c r="F2" i="14"/>
  <c r="E2" i="14"/>
  <c r="F130" i="13"/>
  <c r="E130" i="13"/>
  <c r="F129" i="13"/>
  <c r="E129" i="13"/>
  <c r="F128" i="13"/>
  <c r="E128" i="13"/>
  <c r="F127" i="13"/>
  <c r="E127" i="13"/>
  <c r="F126" i="13"/>
  <c r="E126" i="13"/>
  <c r="F125" i="13"/>
  <c r="E125" i="13"/>
  <c r="F124" i="13"/>
  <c r="E124" i="13"/>
  <c r="F123" i="13"/>
  <c r="E123" i="13"/>
  <c r="F122" i="13"/>
  <c r="E122" i="13"/>
  <c r="F121" i="13"/>
  <c r="E121" i="13"/>
  <c r="F120" i="13"/>
  <c r="E120" i="13"/>
  <c r="F119" i="13"/>
  <c r="E119" i="13"/>
  <c r="F118" i="13"/>
  <c r="E118" i="13"/>
  <c r="F117" i="13"/>
  <c r="E117" i="13"/>
  <c r="F116" i="13"/>
  <c r="E116" i="13"/>
  <c r="F115" i="13"/>
  <c r="E115" i="13"/>
  <c r="F114" i="13"/>
  <c r="E114" i="13"/>
  <c r="F113" i="13"/>
  <c r="E113" i="13"/>
  <c r="F112" i="13"/>
  <c r="E112" i="13"/>
  <c r="F111" i="13"/>
  <c r="E111" i="13"/>
  <c r="F110" i="13"/>
  <c r="E110" i="13"/>
  <c r="F109" i="13"/>
  <c r="E109" i="13"/>
  <c r="F108" i="13"/>
  <c r="E108" i="13"/>
  <c r="F107" i="13"/>
  <c r="E107" i="13"/>
  <c r="F106" i="13"/>
  <c r="E106" i="13"/>
  <c r="F105" i="13"/>
  <c r="E105" i="13"/>
  <c r="F104" i="13"/>
  <c r="E104" i="13"/>
  <c r="F103" i="13"/>
  <c r="E103" i="13"/>
  <c r="F102" i="13"/>
  <c r="E102" i="13"/>
  <c r="F101" i="13"/>
  <c r="E101" i="13"/>
  <c r="F100" i="13"/>
  <c r="E100" i="13"/>
  <c r="F99" i="13"/>
  <c r="E99" i="13"/>
  <c r="F98" i="13"/>
  <c r="E98" i="13"/>
  <c r="F97" i="13"/>
  <c r="E97" i="13"/>
  <c r="F96" i="13"/>
  <c r="E96" i="13"/>
  <c r="F95" i="13"/>
  <c r="E95" i="13"/>
  <c r="F94" i="13"/>
  <c r="E94" i="13"/>
  <c r="F93" i="13"/>
  <c r="E93" i="13"/>
  <c r="F92" i="13"/>
  <c r="E92" i="13"/>
  <c r="F91" i="13"/>
  <c r="E91" i="13"/>
  <c r="F90" i="13"/>
  <c r="E90" i="13"/>
  <c r="F89" i="13"/>
  <c r="E89" i="13"/>
  <c r="F88" i="13"/>
  <c r="E88" i="13"/>
  <c r="F87" i="13"/>
  <c r="E87" i="13"/>
  <c r="F86" i="13"/>
  <c r="E86" i="13"/>
  <c r="F85" i="13"/>
  <c r="E85" i="13"/>
  <c r="F84" i="13"/>
  <c r="E84" i="13"/>
  <c r="F83" i="13"/>
  <c r="E83" i="13"/>
  <c r="F82" i="13"/>
  <c r="E82" i="13"/>
  <c r="F81" i="13"/>
  <c r="E81" i="13"/>
  <c r="F80" i="13"/>
  <c r="E80" i="13"/>
  <c r="F79" i="13"/>
  <c r="E79" i="13"/>
  <c r="F78" i="13"/>
  <c r="E78" i="13"/>
  <c r="F77" i="13"/>
  <c r="E77" i="13"/>
  <c r="F76" i="13"/>
  <c r="E76" i="13"/>
  <c r="F75" i="13"/>
  <c r="E75" i="13"/>
  <c r="F74" i="13"/>
  <c r="E74" i="13"/>
  <c r="F73" i="13"/>
  <c r="E73" i="13"/>
  <c r="F72" i="13"/>
  <c r="E72" i="13"/>
  <c r="F71" i="13"/>
  <c r="E71" i="13"/>
  <c r="F70" i="13"/>
  <c r="E70" i="13"/>
  <c r="F69" i="13"/>
  <c r="E69" i="13"/>
  <c r="F68" i="13"/>
  <c r="E68" i="13"/>
  <c r="F67" i="13"/>
  <c r="E67" i="13"/>
  <c r="F66" i="13"/>
  <c r="E66" i="13"/>
  <c r="F65" i="13"/>
  <c r="E65" i="13"/>
  <c r="F64" i="13"/>
  <c r="E64" i="13"/>
  <c r="F63" i="13"/>
  <c r="E63" i="13"/>
  <c r="F62" i="13"/>
  <c r="E62" i="13"/>
  <c r="F61" i="13"/>
  <c r="E61" i="13"/>
  <c r="B60" i="13"/>
  <c r="F60" i="13" s="1"/>
  <c r="F59" i="13"/>
  <c r="E59" i="13"/>
  <c r="F58" i="13"/>
  <c r="E58" i="13"/>
  <c r="F57" i="13"/>
  <c r="E57" i="13"/>
  <c r="F56" i="13"/>
  <c r="E56" i="13"/>
  <c r="F55" i="13"/>
  <c r="E55" i="13"/>
  <c r="F54" i="13"/>
  <c r="E54" i="13"/>
  <c r="F53" i="13"/>
  <c r="E53" i="13"/>
  <c r="F52" i="13"/>
  <c r="E52" i="13"/>
  <c r="F51" i="13"/>
  <c r="E51" i="13"/>
  <c r="F50" i="13"/>
  <c r="E50" i="13"/>
  <c r="F49" i="13"/>
  <c r="E49" i="13"/>
  <c r="F48" i="13"/>
  <c r="E48" i="13"/>
  <c r="F47" i="13"/>
  <c r="E47" i="13"/>
  <c r="F46" i="13"/>
  <c r="E46" i="13"/>
  <c r="F45" i="13"/>
  <c r="E45" i="13"/>
  <c r="F44" i="13"/>
  <c r="E44" i="13"/>
  <c r="F43" i="13"/>
  <c r="E43" i="13"/>
  <c r="F42" i="13"/>
  <c r="E42" i="13"/>
  <c r="F41" i="13"/>
  <c r="E41" i="13"/>
  <c r="F40" i="13"/>
  <c r="E40" i="13"/>
  <c r="F39" i="13"/>
  <c r="E39" i="13"/>
  <c r="F38" i="13"/>
  <c r="E38" i="13"/>
  <c r="F37" i="13"/>
  <c r="E37" i="13"/>
  <c r="F36" i="13"/>
  <c r="E36" i="13"/>
  <c r="F35" i="13"/>
  <c r="E35" i="13"/>
  <c r="F34" i="13"/>
  <c r="E34" i="13"/>
  <c r="F33" i="13"/>
  <c r="E33" i="13"/>
  <c r="F32" i="13"/>
  <c r="E32" i="13"/>
  <c r="F31" i="13"/>
  <c r="E31" i="13"/>
  <c r="F30" i="13"/>
  <c r="E30" i="13"/>
  <c r="F29" i="13"/>
  <c r="E29" i="13"/>
  <c r="F28" i="13"/>
  <c r="E28" i="13"/>
  <c r="F27" i="13"/>
  <c r="E27" i="13"/>
  <c r="F26" i="13"/>
  <c r="E26" i="13"/>
  <c r="F25" i="13"/>
  <c r="E25" i="13"/>
  <c r="F24" i="13"/>
  <c r="E24" i="13"/>
  <c r="F23" i="13"/>
  <c r="E23" i="13"/>
  <c r="F22" i="13"/>
  <c r="E22" i="13"/>
  <c r="F21" i="13"/>
  <c r="E21" i="13"/>
  <c r="F20" i="13"/>
  <c r="E20" i="13"/>
  <c r="F19" i="13"/>
  <c r="E19" i="13"/>
  <c r="F18" i="13"/>
  <c r="E18" i="13"/>
  <c r="F17" i="13"/>
  <c r="E17" i="13"/>
  <c r="F16" i="13"/>
  <c r="E16" i="13"/>
  <c r="F15" i="13"/>
  <c r="E15" i="13"/>
  <c r="F14" i="13"/>
  <c r="E14" i="13"/>
  <c r="F13" i="13"/>
  <c r="E13" i="13"/>
  <c r="F12" i="13"/>
  <c r="E12" i="13"/>
  <c r="F11" i="13"/>
  <c r="E11" i="13"/>
  <c r="F10" i="13"/>
  <c r="E10" i="13"/>
  <c r="F9" i="13"/>
  <c r="E9" i="13"/>
  <c r="F8" i="13"/>
  <c r="E8" i="13"/>
  <c r="F7" i="13"/>
  <c r="E7" i="13"/>
  <c r="F6" i="13"/>
  <c r="E6" i="13"/>
  <c r="F5" i="13"/>
  <c r="E5" i="13"/>
  <c r="F4" i="13"/>
  <c r="E4" i="13"/>
  <c r="F3" i="13"/>
  <c r="E3" i="13"/>
  <c r="F2" i="13"/>
  <c r="E2" i="13"/>
  <c r="F151" i="12"/>
  <c r="E151" i="12"/>
  <c r="F149" i="12"/>
  <c r="E149" i="12"/>
  <c r="F147" i="12"/>
  <c r="E147" i="12"/>
  <c r="F146" i="12"/>
  <c r="E146" i="12"/>
  <c r="F145" i="12"/>
  <c r="E145" i="12"/>
  <c r="F144" i="12"/>
  <c r="E144" i="12"/>
  <c r="F143" i="12"/>
  <c r="E143" i="12"/>
  <c r="F142" i="12"/>
  <c r="E142" i="12"/>
  <c r="F141" i="12"/>
  <c r="E141" i="12"/>
  <c r="F140" i="12"/>
  <c r="E140" i="12"/>
  <c r="F139" i="12"/>
  <c r="E139" i="12"/>
  <c r="F138" i="12"/>
  <c r="E138" i="12"/>
  <c r="F137" i="12"/>
  <c r="E137" i="12"/>
  <c r="F136" i="12"/>
  <c r="E136" i="12"/>
  <c r="F135" i="12"/>
  <c r="E135" i="12"/>
  <c r="F134" i="12"/>
  <c r="E134" i="12"/>
  <c r="F133" i="12"/>
  <c r="E133" i="12"/>
  <c r="F132" i="12"/>
  <c r="E132" i="12"/>
  <c r="F131" i="12"/>
  <c r="E131" i="12"/>
  <c r="F130" i="12"/>
  <c r="E130" i="12"/>
  <c r="F129" i="12"/>
  <c r="E129" i="12"/>
  <c r="F128" i="12"/>
  <c r="E128" i="12"/>
  <c r="F127" i="12"/>
  <c r="E127" i="12"/>
  <c r="F126" i="12"/>
  <c r="E126" i="12"/>
  <c r="F125" i="12"/>
  <c r="E125" i="12"/>
  <c r="F124" i="12"/>
  <c r="E124" i="12"/>
  <c r="F123" i="12"/>
  <c r="E123" i="12"/>
  <c r="F122" i="12"/>
  <c r="E122" i="12"/>
  <c r="F121" i="12"/>
  <c r="E121" i="12"/>
  <c r="F120" i="12"/>
  <c r="E120" i="12"/>
  <c r="F119" i="12"/>
  <c r="E119" i="12"/>
  <c r="F118" i="12"/>
  <c r="E118" i="12"/>
  <c r="F117" i="12"/>
  <c r="E117" i="12"/>
  <c r="F116" i="12"/>
  <c r="E116" i="12"/>
  <c r="F115" i="12"/>
  <c r="E115" i="12"/>
  <c r="F114" i="12"/>
  <c r="E114" i="12"/>
  <c r="F113" i="12"/>
  <c r="E113" i="12"/>
  <c r="F112" i="12"/>
  <c r="E112" i="12"/>
  <c r="F111" i="12"/>
  <c r="E111" i="12"/>
  <c r="F110" i="12"/>
  <c r="E110" i="12"/>
  <c r="F109" i="12"/>
  <c r="E109" i="12"/>
  <c r="F108" i="12"/>
  <c r="E108" i="12"/>
  <c r="F107" i="12"/>
  <c r="E107" i="12"/>
  <c r="F106" i="12"/>
  <c r="E106" i="12"/>
  <c r="F105" i="12"/>
  <c r="E105" i="12"/>
  <c r="F104" i="12"/>
  <c r="E104" i="12"/>
  <c r="F103" i="12"/>
  <c r="E103" i="12"/>
  <c r="F102" i="12"/>
  <c r="E102" i="12"/>
  <c r="F101" i="12"/>
  <c r="E101" i="12"/>
  <c r="F100" i="12"/>
  <c r="E100" i="12"/>
  <c r="F99" i="12"/>
  <c r="E99" i="12"/>
  <c r="F98" i="12"/>
  <c r="E98" i="12"/>
  <c r="F97" i="12"/>
  <c r="E97" i="12"/>
  <c r="F96" i="12"/>
  <c r="E96" i="12"/>
  <c r="F95" i="12"/>
  <c r="E95" i="12"/>
  <c r="F94" i="12"/>
  <c r="E94" i="12"/>
  <c r="F93" i="12"/>
  <c r="E93" i="12"/>
  <c r="F92" i="12"/>
  <c r="E92" i="12"/>
  <c r="F91" i="12"/>
  <c r="E91" i="12"/>
  <c r="F90" i="12"/>
  <c r="E90" i="12"/>
  <c r="F89" i="12"/>
  <c r="E89" i="12"/>
  <c r="F88" i="12"/>
  <c r="E88" i="12"/>
  <c r="F87" i="12"/>
  <c r="E87" i="12"/>
  <c r="F86" i="12"/>
  <c r="E86" i="12"/>
  <c r="F85" i="12"/>
  <c r="E85" i="12"/>
  <c r="F84" i="12"/>
  <c r="E84" i="12"/>
  <c r="F83" i="12"/>
  <c r="E83" i="12"/>
  <c r="F82" i="12"/>
  <c r="E82" i="12"/>
  <c r="F81" i="12"/>
  <c r="E81" i="12"/>
  <c r="F80" i="12"/>
  <c r="E80" i="12"/>
  <c r="F79" i="12"/>
  <c r="E79" i="12"/>
  <c r="F78" i="12"/>
  <c r="E78" i="12"/>
  <c r="F77" i="12"/>
  <c r="E77" i="12"/>
  <c r="F76" i="12"/>
  <c r="E76" i="12"/>
  <c r="F75" i="12"/>
  <c r="E75" i="12"/>
  <c r="F74" i="12"/>
  <c r="E74" i="12"/>
  <c r="F73" i="12"/>
  <c r="E73" i="12"/>
  <c r="F72" i="12"/>
  <c r="E72" i="12"/>
  <c r="F71" i="12"/>
  <c r="E71" i="12"/>
  <c r="F70" i="12"/>
  <c r="E70" i="12"/>
  <c r="F69" i="12"/>
  <c r="E69" i="12"/>
  <c r="F68" i="12"/>
  <c r="E68" i="12"/>
  <c r="F67" i="12"/>
  <c r="E67" i="12"/>
  <c r="F66" i="12"/>
  <c r="E66" i="12"/>
  <c r="F65" i="12"/>
  <c r="E65" i="12"/>
  <c r="F64" i="12"/>
  <c r="E64" i="12"/>
  <c r="F63" i="12"/>
  <c r="E63" i="12"/>
  <c r="F62" i="12"/>
  <c r="E62" i="12"/>
  <c r="F61" i="12"/>
  <c r="E61" i="12"/>
  <c r="F60" i="12"/>
  <c r="E60" i="12"/>
  <c r="F59" i="12"/>
  <c r="E59" i="12"/>
  <c r="F58" i="12"/>
  <c r="E58" i="12"/>
  <c r="F57" i="12"/>
  <c r="E57" i="12"/>
  <c r="F56" i="12"/>
  <c r="E56" i="12"/>
  <c r="F55" i="12"/>
  <c r="E55" i="12"/>
  <c r="F54" i="12"/>
  <c r="E54" i="12"/>
  <c r="F53" i="12"/>
  <c r="E53" i="12"/>
  <c r="F52" i="12"/>
  <c r="E52" i="12"/>
  <c r="F51" i="12"/>
  <c r="E51" i="12"/>
  <c r="F50" i="12"/>
  <c r="E50" i="12"/>
  <c r="F49" i="12"/>
  <c r="E49" i="12"/>
  <c r="F48" i="12"/>
  <c r="E48" i="12"/>
  <c r="F47" i="12"/>
  <c r="E47" i="12"/>
  <c r="F46" i="12"/>
  <c r="E46" i="12"/>
  <c r="F45" i="12"/>
  <c r="E45" i="12"/>
  <c r="F44" i="12"/>
  <c r="E44" i="12"/>
  <c r="F43" i="12"/>
  <c r="E43" i="12"/>
  <c r="F42" i="12"/>
  <c r="E42" i="12"/>
  <c r="F41" i="12"/>
  <c r="E41" i="12"/>
  <c r="F40" i="12"/>
  <c r="E40" i="12"/>
  <c r="F39" i="12"/>
  <c r="E39" i="12"/>
  <c r="F38" i="12"/>
  <c r="E38" i="12"/>
  <c r="F37" i="12"/>
  <c r="E37" i="12"/>
  <c r="F36" i="12"/>
  <c r="E36" i="12"/>
  <c r="F35" i="12"/>
  <c r="E35" i="12"/>
  <c r="F34" i="12"/>
  <c r="E34" i="12"/>
  <c r="F33" i="12"/>
  <c r="E33" i="12"/>
  <c r="F32" i="12"/>
  <c r="E32" i="12"/>
  <c r="F31" i="12"/>
  <c r="E31" i="12"/>
  <c r="F30" i="12"/>
  <c r="E30" i="12"/>
  <c r="F29" i="12"/>
  <c r="E29" i="12"/>
  <c r="F28" i="12"/>
  <c r="E28" i="12"/>
  <c r="F27" i="12"/>
  <c r="E27" i="12"/>
  <c r="F26" i="12"/>
  <c r="E26" i="12"/>
  <c r="F25" i="12"/>
  <c r="E25" i="12"/>
  <c r="F24" i="12"/>
  <c r="E24" i="12"/>
  <c r="F23" i="12"/>
  <c r="E23" i="12"/>
  <c r="F22" i="12"/>
  <c r="E22" i="12"/>
  <c r="F21" i="12"/>
  <c r="E21" i="12"/>
  <c r="F20" i="12"/>
  <c r="E20" i="12"/>
  <c r="F19" i="12"/>
  <c r="E19" i="12"/>
  <c r="F18" i="12"/>
  <c r="E18" i="12"/>
  <c r="F17" i="12"/>
  <c r="E17" i="12"/>
  <c r="F16" i="12"/>
  <c r="E16" i="12"/>
  <c r="F15" i="12"/>
  <c r="E15" i="12"/>
  <c r="F14" i="12"/>
  <c r="E14" i="12"/>
  <c r="F13" i="12"/>
  <c r="E13" i="12"/>
  <c r="F12" i="12"/>
  <c r="E12" i="12"/>
  <c r="F11" i="12"/>
  <c r="E11" i="12"/>
  <c r="F10" i="12"/>
  <c r="E10" i="12"/>
  <c r="F9" i="12"/>
  <c r="E9" i="12"/>
  <c r="F8" i="12"/>
  <c r="E8" i="12"/>
  <c r="F7" i="12"/>
  <c r="E7" i="12"/>
  <c r="F6" i="12"/>
  <c r="E6" i="12"/>
  <c r="F5" i="12"/>
  <c r="E5" i="12"/>
  <c r="F4" i="12"/>
  <c r="E4" i="12"/>
  <c r="E3" i="12"/>
  <c r="F2" i="12"/>
  <c r="E2" i="12"/>
  <c r="E60" i="13" l="1"/>
</calcChain>
</file>

<file path=xl/sharedStrings.xml><?xml version="1.0" encoding="utf-8"?>
<sst xmlns="http://schemas.openxmlformats.org/spreadsheetml/2006/main" count="8" uniqueCount="2">
  <si>
    <t>average</t>
    <phoneticPr fontId="1" type="noConversion"/>
  </si>
  <si>
    <t>std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0" fontId="2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00FF00"/>
      <color rgb="FF0066CC"/>
      <color rgb="FFCC00FF"/>
      <color rgb="FFFF9900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working%20summary\49%20Frosting\&#25968;&#25454;&#22788;&#29702;\&#24037;&#20316;&#31807;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3.18-3k-1-副本"/>
      <sheetName val="3.18-3k-1正确"/>
      <sheetName val="3.18-3k-2"/>
      <sheetName val="3.18-3k-3"/>
      <sheetName val="Sheet1"/>
    </sheetNames>
    <sheetDataSet>
      <sheetData sheetId="0">
        <row r="59">
          <cell r="C59">
            <v>1.85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2"/>
  <sheetViews>
    <sheetView tabSelected="1" zoomScale="190" zoomScaleNormal="190" workbookViewId="0">
      <selection activeCell="H2" sqref="H2"/>
    </sheetView>
  </sheetViews>
  <sheetFormatPr defaultRowHeight="13.5" x14ac:dyDescent="0.15"/>
  <cols>
    <col min="1" max="1" width="5.25" customWidth="1"/>
    <col min="6" max="6" width="11.625" bestFit="1" customWidth="1"/>
    <col min="7" max="7" width="4.375" customWidth="1"/>
  </cols>
  <sheetData>
    <row r="1" spans="1:6" x14ac:dyDescent="0.15">
      <c r="B1" s="5">
        <v>-5</v>
      </c>
      <c r="C1" s="5"/>
      <c r="D1" s="5"/>
      <c r="E1" s="2" t="s">
        <v>0</v>
      </c>
      <c r="F1" s="2" t="s">
        <v>1</v>
      </c>
    </row>
    <row r="2" spans="1:6" x14ac:dyDescent="0.15">
      <c r="A2">
        <v>0</v>
      </c>
      <c r="B2">
        <v>0</v>
      </c>
      <c r="C2">
        <v>0</v>
      </c>
      <c r="D2">
        <v>0</v>
      </c>
      <c r="E2">
        <f>AVERAGE(B2:D2)</f>
        <v>0</v>
      </c>
      <c r="F2">
        <f>STDEVP(B2:D2)</f>
        <v>0</v>
      </c>
    </row>
    <row r="3" spans="1:6" x14ac:dyDescent="0.15">
      <c r="A3">
        <v>2</v>
      </c>
      <c r="B3">
        <v>0.70197014942136604</v>
      </c>
      <c r="C3">
        <v>0.70195142496139262</v>
      </c>
      <c r="D3">
        <v>0.70197014942136604</v>
      </c>
      <c r="E3">
        <f t="shared" ref="E3:E66" si="0">AVERAGE(B3:D3)</f>
        <v>0.70196390793470831</v>
      </c>
      <c r="F3">
        <f>STDEVP(B3:D3)</f>
        <v>8.8267950808400634E-6</v>
      </c>
    </row>
    <row r="4" spans="1:6" x14ac:dyDescent="0.15">
      <c r="A4">
        <v>4</v>
      </c>
      <c r="B4">
        <v>1.2635462689584589</v>
      </c>
      <c r="C4">
        <v>1.052927137442089</v>
      </c>
      <c r="D4">
        <v>1.052955224132049</v>
      </c>
      <c r="E4">
        <f t="shared" si="0"/>
        <v>1.1231428768441989</v>
      </c>
      <c r="F4">
        <f t="shared" ref="F3:F66" si="1">STDEVP(B4:D4)</f>
        <v>9.9280191327738382E-2</v>
      </c>
    </row>
    <row r="5" spans="1:6" x14ac:dyDescent="0.15">
      <c r="A5">
        <v>6</v>
      </c>
      <c r="B5">
        <v>1.5443343287270053</v>
      </c>
      <c r="C5">
        <v>1.4039028499227852</v>
      </c>
      <c r="D5">
        <v>1.4039402988427321</v>
      </c>
      <c r="E5">
        <f t="shared" si="0"/>
        <v>1.4507258258308411</v>
      </c>
      <c r="F5">
        <f t="shared" si="1"/>
        <v>6.6191208940217613E-2</v>
      </c>
    </row>
    <row r="6" spans="1:6" x14ac:dyDescent="0.15">
      <c r="A6">
        <v>8</v>
      </c>
      <c r="B6">
        <v>1.9655164183798248</v>
      </c>
      <c r="C6">
        <v>1.7548785624034815</v>
      </c>
      <c r="D6">
        <v>1.7549253735534152</v>
      </c>
      <c r="E6">
        <f t="shared" si="0"/>
        <v>1.8251067847789073</v>
      </c>
      <c r="F6">
        <f t="shared" si="1"/>
        <v>9.9284605902354939E-2</v>
      </c>
    </row>
    <row r="7" spans="1:6" x14ac:dyDescent="0.15">
      <c r="A7">
        <v>10</v>
      </c>
      <c r="B7">
        <v>2.1761074632062347</v>
      </c>
      <c r="C7">
        <v>2.105854274884178</v>
      </c>
      <c r="D7">
        <v>2.105910448264098</v>
      </c>
      <c r="E7">
        <f t="shared" si="0"/>
        <v>2.1292907287848366</v>
      </c>
      <c r="F7">
        <f t="shared" si="1"/>
        <v>3.3104438325547068E-2</v>
      </c>
    </row>
    <row r="8" spans="1:6" x14ac:dyDescent="0.15">
      <c r="A8">
        <v>12</v>
      </c>
      <c r="B8">
        <v>2.7376835827433275</v>
      </c>
      <c r="C8">
        <v>2.8078056998455705</v>
      </c>
      <c r="D8">
        <v>2.8078805976854642</v>
      </c>
      <c r="E8">
        <f t="shared" si="0"/>
        <v>2.784456626758121</v>
      </c>
      <c r="F8">
        <f t="shared" si="1"/>
        <v>3.3073550733972154E-2</v>
      </c>
    </row>
    <row r="9" spans="1:6" x14ac:dyDescent="0.15">
      <c r="A9">
        <v>14</v>
      </c>
      <c r="B9">
        <v>3.5800477620489666</v>
      </c>
      <c r="C9">
        <v>3.509757124806963</v>
      </c>
      <c r="D9">
        <v>3.5098507471068303</v>
      </c>
      <c r="E9">
        <f t="shared" si="0"/>
        <v>3.5332185446542534</v>
      </c>
      <c r="F9">
        <f t="shared" si="1"/>
        <v>3.3113279235927343E-2</v>
      </c>
    </row>
    <row r="10" spans="1:6" x14ac:dyDescent="0.15">
      <c r="A10">
        <v>16</v>
      </c>
      <c r="B10">
        <v>4.5628059712388795</v>
      </c>
      <c r="C10">
        <v>4.9136599747297485</v>
      </c>
      <c r="D10">
        <v>4.9137910459495622</v>
      </c>
      <c r="E10">
        <f t="shared" si="0"/>
        <v>4.7967523306393964</v>
      </c>
      <c r="F10">
        <f t="shared" si="1"/>
        <v>0.1654250658203146</v>
      </c>
    </row>
    <row r="11" spans="1:6" x14ac:dyDescent="0.15">
      <c r="A11">
        <v>18</v>
      </c>
      <c r="B11">
        <v>6.1773373149080211</v>
      </c>
      <c r="C11">
        <v>6.3175628246525335</v>
      </c>
      <c r="D11">
        <v>6.3177313447922945</v>
      </c>
      <c r="E11">
        <f t="shared" si="0"/>
        <v>6.27087716145095</v>
      </c>
      <c r="F11">
        <f t="shared" si="1"/>
        <v>6.6142695581675792E-2</v>
      </c>
    </row>
    <row r="12" spans="1:6" x14ac:dyDescent="0.15">
      <c r="A12">
        <v>20</v>
      </c>
      <c r="B12">
        <v>6.6687164195029771</v>
      </c>
      <c r="C12">
        <v>7.019514249613926</v>
      </c>
      <c r="D12">
        <v>7.0197014942136606</v>
      </c>
      <c r="E12">
        <f t="shared" si="0"/>
        <v>6.9026440544435212</v>
      </c>
      <c r="F12">
        <f t="shared" si="1"/>
        <v>0.16541183463664744</v>
      </c>
    </row>
    <row r="13" spans="1:6" x14ac:dyDescent="0.15">
      <c r="A13">
        <v>22</v>
      </c>
      <c r="B13">
        <v>8.423641793056392</v>
      </c>
      <c r="C13">
        <v>9.8273199494594969</v>
      </c>
      <c r="D13">
        <v>9.8275820918991244</v>
      </c>
      <c r="E13">
        <f t="shared" si="0"/>
        <v>9.3595146114716723</v>
      </c>
      <c r="F13">
        <f t="shared" si="1"/>
        <v>0.66176202488310609</v>
      </c>
    </row>
    <row r="14" spans="1:6" x14ac:dyDescent="0.15">
      <c r="A14">
        <v>24</v>
      </c>
      <c r="B14">
        <v>10.52955224132049</v>
      </c>
      <c r="C14">
        <v>10.52927137442089</v>
      </c>
      <c r="D14">
        <v>11.231522390741857</v>
      </c>
      <c r="E14">
        <f t="shared" si="0"/>
        <v>10.763448668827747</v>
      </c>
      <c r="F14">
        <f t="shared" si="1"/>
        <v>0.33097812272258548</v>
      </c>
    </row>
    <row r="15" spans="1:6" x14ac:dyDescent="0.15">
      <c r="A15">
        <v>26</v>
      </c>
      <c r="B15">
        <v>12.635462689584589</v>
      </c>
      <c r="C15">
        <v>11.933174224343675</v>
      </c>
      <c r="D15">
        <v>13.337432839005954</v>
      </c>
      <c r="E15">
        <f t="shared" si="0"/>
        <v>12.635356584311408</v>
      </c>
      <c r="F15">
        <f t="shared" si="1"/>
        <v>0.57328618371458684</v>
      </c>
    </row>
    <row r="16" spans="1:6" x14ac:dyDescent="0.15">
      <c r="A16">
        <v>28</v>
      </c>
      <c r="B16">
        <v>14.039402988427321</v>
      </c>
      <c r="C16">
        <v>14.740979924189245</v>
      </c>
      <c r="D16">
        <v>14.741373137848687</v>
      </c>
      <c r="E16">
        <f t="shared" si="0"/>
        <v>14.507252016821752</v>
      </c>
      <c r="F16">
        <f t="shared" si="1"/>
        <v>0.33081925949724117</v>
      </c>
    </row>
    <row r="17" spans="1:6" x14ac:dyDescent="0.15">
      <c r="A17">
        <v>30</v>
      </c>
      <c r="B17">
        <v>15.794328361980735</v>
      </c>
      <c r="C17">
        <v>16.846834199073424</v>
      </c>
      <c r="D17">
        <v>16.145313436691417</v>
      </c>
      <c r="E17">
        <f t="shared" si="0"/>
        <v>16.262158665915191</v>
      </c>
      <c r="F17">
        <f t="shared" si="1"/>
        <v>0.43755513174365634</v>
      </c>
    </row>
    <row r="18" spans="1:6" x14ac:dyDescent="0.15">
      <c r="A18">
        <v>32</v>
      </c>
      <c r="B18">
        <v>17.549253735534151</v>
      </c>
      <c r="C18">
        <v>18.250737048996207</v>
      </c>
      <c r="D18">
        <v>17.549253735534151</v>
      </c>
      <c r="E18">
        <f t="shared" si="0"/>
        <v>17.78308150668817</v>
      </c>
      <c r="F18">
        <f t="shared" si="1"/>
        <v>0.33068240522548553</v>
      </c>
    </row>
    <row r="19" spans="1:6" x14ac:dyDescent="0.15">
      <c r="A19">
        <v>34</v>
      </c>
      <c r="B19">
        <v>19.304179109087567</v>
      </c>
      <c r="C19">
        <v>20.356591323880387</v>
      </c>
      <c r="D19">
        <v>19.655164183798249</v>
      </c>
      <c r="E19">
        <f t="shared" si="0"/>
        <v>19.771978205588734</v>
      </c>
      <c r="F19">
        <f t="shared" si="1"/>
        <v>0.43751343158538825</v>
      </c>
    </row>
    <row r="20" spans="1:6" x14ac:dyDescent="0.15">
      <c r="A20">
        <v>36</v>
      </c>
      <c r="B20">
        <v>21.761074632062346</v>
      </c>
      <c r="C20">
        <v>21.760494173803171</v>
      </c>
      <c r="D20">
        <v>21.059104482640979</v>
      </c>
      <c r="E20">
        <f t="shared" si="0"/>
        <v>21.526891096168828</v>
      </c>
      <c r="F20">
        <f t="shared" si="1"/>
        <v>0.33077517145823809</v>
      </c>
    </row>
    <row r="21" spans="1:6" x14ac:dyDescent="0.15">
      <c r="A21">
        <v>38</v>
      </c>
      <c r="B21">
        <v>24.217970155037129</v>
      </c>
      <c r="C21">
        <v>24.919275586129437</v>
      </c>
      <c r="D21">
        <v>24.568955229747811</v>
      </c>
      <c r="E21">
        <f t="shared" si="0"/>
        <v>24.56873365697146</v>
      </c>
      <c r="F21">
        <f t="shared" si="1"/>
        <v>0.28630678620524458</v>
      </c>
    </row>
    <row r="22" spans="1:6" x14ac:dyDescent="0.15">
      <c r="A22">
        <v>40</v>
      </c>
      <c r="B22">
        <v>26.674865678011908</v>
      </c>
      <c r="C22">
        <v>25.972202723571527</v>
      </c>
      <c r="D22">
        <v>25.972895528590541</v>
      </c>
      <c r="E22">
        <f t="shared" si="0"/>
        <v>26.206654643391328</v>
      </c>
      <c r="F22">
        <f t="shared" si="1"/>
        <v>0.33107531841969734</v>
      </c>
    </row>
    <row r="23" spans="1:6" x14ac:dyDescent="0.15">
      <c r="A23">
        <v>42</v>
      </c>
      <c r="B23">
        <v>28.078805976854643</v>
      </c>
      <c r="C23">
        <v>30.885862698301274</v>
      </c>
      <c r="D23">
        <v>27.376835827433275</v>
      </c>
      <c r="E23">
        <f t="shared" si="0"/>
        <v>28.780501500863068</v>
      </c>
      <c r="F23">
        <f t="shared" si="1"/>
        <v>1.5160474599933658</v>
      </c>
    </row>
    <row r="24" spans="1:6" x14ac:dyDescent="0.15">
      <c r="A24">
        <v>44</v>
      </c>
      <c r="B24">
        <v>29.482746275697373</v>
      </c>
      <c r="C24">
        <v>31.587814123262667</v>
      </c>
      <c r="D24">
        <v>30.18471642511874</v>
      </c>
      <c r="E24">
        <f t="shared" si="0"/>
        <v>30.418425608026258</v>
      </c>
      <c r="F24">
        <f t="shared" si="1"/>
        <v>0.87513528376846628</v>
      </c>
    </row>
    <row r="25" spans="1:6" x14ac:dyDescent="0.15">
      <c r="A25">
        <v>46</v>
      </c>
      <c r="B25">
        <v>30.886686574540104</v>
      </c>
      <c r="C25">
        <v>32.991716973185454</v>
      </c>
      <c r="D25">
        <v>31.588656723961471</v>
      </c>
      <c r="E25">
        <f t="shared" si="0"/>
        <v>31.822353423895674</v>
      </c>
      <c r="F25">
        <f t="shared" si="1"/>
        <v>0.8751186035714833</v>
      </c>
    </row>
    <row r="26" spans="1:6" x14ac:dyDescent="0.15">
      <c r="A26">
        <v>48</v>
      </c>
      <c r="B26">
        <v>32.992597022804205</v>
      </c>
      <c r="C26">
        <v>35.097571248069634</v>
      </c>
      <c r="D26">
        <v>33.694567172225568</v>
      </c>
      <c r="E26">
        <f t="shared" si="0"/>
        <v>33.928245147699805</v>
      </c>
      <c r="F26">
        <f t="shared" si="1"/>
        <v>0.87509358334761422</v>
      </c>
    </row>
    <row r="27" spans="1:6" x14ac:dyDescent="0.15">
      <c r="A27">
        <v>50</v>
      </c>
      <c r="B27">
        <v>34.396537321646939</v>
      </c>
      <c r="C27">
        <v>35.799522673031021</v>
      </c>
      <c r="D27">
        <v>34.396537321646939</v>
      </c>
      <c r="E27">
        <f t="shared" si="0"/>
        <v>34.864199105441635</v>
      </c>
      <c r="F27">
        <f t="shared" si="1"/>
        <v>0.66137363724605036</v>
      </c>
    </row>
    <row r="28" spans="1:6" x14ac:dyDescent="0.15">
      <c r="A28">
        <v>52</v>
      </c>
      <c r="B28">
        <v>35.800477620489666</v>
      </c>
      <c r="C28">
        <v>39.309279797837988</v>
      </c>
      <c r="D28">
        <v>36.502447769911036</v>
      </c>
      <c r="E28">
        <f t="shared" si="0"/>
        <v>37.20406839607957</v>
      </c>
      <c r="F28">
        <f t="shared" si="1"/>
        <v>1.5159434482064118</v>
      </c>
    </row>
    <row r="29" spans="1:6" x14ac:dyDescent="0.15">
      <c r="A29">
        <v>54</v>
      </c>
      <c r="B29">
        <v>37.2044179193324</v>
      </c>
      <c r="C29">
        <v>40.713182647760782</v>
      </c>
      <c r="D29">
        <v>37.2044179193324</v>
      </c>
      <c r="E29">
        <f t="shared" si="0"/>
        <v>38.37400616214186</v>
      </c>
      <c r="F29">
        <f t="shared" si="1"/>
        <v>1.6540475553732557</v>
      </c>
    </row>
    <row r="30" spans="1:6" x14ac:dyDescent="0.15">
      <c r="A30">
        <v>56</v>
      </c>
      <c r="B30">
        <v>37.906388068753763</v>
      </c>
      <c r="C30">
        <v>42.819036922644948</v>
      </c>
      <c r="D30">
        <v>38.608358218175134</v>
      </c>
      <c r="E30">
        <f t="shared" si="0"/>
        <v>39.777927736524617</v>
      </c>
      <c r="F30">
        <f t="shared" si="1"/>
        <v>2.1694007366242518</v>
      </c>
    </row>
    <row r="31" spans="1:6" x14ac:dyDescent="0.15">
      <c r="A31">
        <v>58</v>
      </c>
      <c r="B31">
        <v>39.310328367596497</v>
      </c>
      <c r="C31">
        <v>44.222939772567742</v>
      </c>
      <c r="D31">
        <v>40.012298517017861</v>
      </c>
      <c r="E31">
        <f t="shared" si="0"/>
        <v>41.181855552394033</v>
      </c>
      <c r="F31">
        <f t="shared" si="1"/>
        <v>2.1693832377447455</v>
      </c>
    </row>
    <row r="32" spans="1:6" x14ac:dyDescent="0.15">
      <c r="A32">
        <v>60</v>
      </c>
      <c r="B32">
        <v>40.714268666439231</v>
      </c>
      <c r="C32">
        <v>48.434648322336095</v>
      </c>
      <c r="D32">
        <v>40.714268666439231</v>
      </c>
      <c r="E32">
        <f t="shared" si="0"/>
        <v>43.287728551738184</v>
      </c>
      <c r="F32">
        <f t="shared" si="1"/>
        <v>3.6394218720128908</v>
      </c>
    </row>
    <row r="33" spans="1:6" x14ac:dyDescent="0.15">
      <c r="A33">
        <v>62</v>
      </c>
      <c r="B33">
        <v>42.118208965281958</v>
      </c>
      <c r="C33">
        <v>49.838551172258875</v>
      </c>
      <c r="D33">
        <v>42.118208965281958</v>
      </c>
      <c r="E33">
        <f t="shared" si="0"/>
        <v>44.6916563676076</v>
      </c>
      <c r="F33">
        <f t="shared" si="1"/>
        <v>3.6394042184227287</v>
      </c>
    </row>
    <row r="34" spans="1:6" x14ac:dyDescent="0.15">
      <c r="A34">
        <v>64</v>
      </c>
      <c r="B34">
        <v>43.522149264124693</v>
      </c>
      <c r="C34">
        <v>51.242454022181668</v>
      </c>
      <c r="D34">
        <v>43.522149264124693</v>
      </c>
      <c r="E34">
        <f t="shared" si="0"/>
        <v>46.095584183477023</v>
      </c>
      <c r="F34">
        <f t="shared" si="1"/>
        <v>3.6393865648325705</v>
      </c>
    </row>
    <row r="35" spans="1:6" x14ac:dyDescent="0.15">
      <c r="A35">
        <v>66</v>
      </c>
      <c r="B35">
        <v>44.926089562967427</v>
      </c>
      <c r="C35">
        <v>52.646356872104448</v>
      </c>
      <c r="D35">
        <v>44.224119413546063</v>
      </c>
      <c r="E35">
        <f t="shared" si="0"/>
        <v>47.265521949539313</v>
      </c>
      <c r="F35">
        <f t="shared" si="1"/>
        <v>3.8156020818556775</v>
      </c>
    </row>
    <row r="36" spans="1:6" x14ac:dyDescent="0.15">
      <c r="A36">
        <v>68</v>
      </c>
      <c r="B36">
        <v>46.330029861810161</v>
      </c>
      <c r="C36">
        <v>54.752211146988628</v>
      </c>
      <c r="D36">
        <v>46.330029861810161</v>
      </c>
      <c r="E36">
        <f t="shared" si="0"/>
        <v>49.137423623536314</v>
      </c>
      <c r="F36">
        <f t="shared" si="1"/>
        <v>3.970254332754751</v>
      </c>
    </row>
    <row r="37" spans="1:6" x14ac:dyDescent="0.15">
      <c r="A37">
        <v>70</v>
      </c>
      <c r="B37">
        <v>47.733970160652888</v>
      </c>
      <c r="C37">
        <v>56.156113996911408</v>
      </c>
      <c r="D37">
        <v>48.435940310074258</v>
      </c>
      <c r="E37">
        <f t="shared" si="0"/>
        <v>50.775341489212849</v>
      </c>
      <c r="F37">
        <f t="shared" si="1"/>
        <v>3.8155580725387233</v>
      </c>
    </row>
    <row r="38" spans="1:6" x14ac:dyDescent="0.15">
      <c r="A38">
        <v>72</v>
      </c>
      <c r="B38">
        <v>49.137910459495622</v>
      </c>
      <c r="C38">
        <v>58.963919696756982</v>
      </c>
      <c r="D38">
        <v>49.137910459495622</v>
      </c>
      <c r="E38">
        <f t="shared" si="0"/>
        <v>52.413246871916073</v>
      </c>
      <c r="F38">
        <f t="shared" si="1"/>
        <v>4.6320251757794422</v>
      </c>
    </row>
    <row r="39" spans="1:6" x14ac:dyDescent="0.15">
      <c r="A39">
        <v>74</v>
      </c>
      <c r="B39">
        <v>50.541850758338356</v>
      </c>
      <c r="C39">
        <v>62.473676821563942</v>
      </c>
      <c r="D39">
        <v>50.541850758338356</v>
      </c>
      <c r="E39">
        <f t="shared" si="0"/>
        <v>54.519126112746882</v>
      </c>
      <c r="F39">
        <f t="shared" si="1"/>
        <v>5.6247167474967874</v>
      </c>
    </row>
    <row r="40" spans="1:6" x14ac:dyDescent="0.15">
      <c r="A40">
        <v>76</v>
      </c>
      <c r="B40">
        <v>52.647761206602453</v>
      </c>
      <c r="C40">
        <v>63.877579671486728</v>
      </c>
      <c r="D40">
        <v>51.243820907759719</v>
      </c>
      <c r="E40">
        <f t="shared" si="0"/>
        <v>55.923053928616298</v>
      </c>
      <c r="F40">
        <f t="shared" si="1"/>
        <v>5.65382595747751</v>
      </c>
    </row>
    <row r="41" spans="1:6" x14ac:dyDescent="0.15">
      <c r="A41">
        <v>78</v>
      </c>
      <c r="B41">
        <v>54.753671654866551</v>
      </c>
      <c r="C41">
        <v>65.281482521409515</v>
      </c>
      <c r="D41">
        <v>53.349731356023817</v>
      </c>
      <c r="E41">
        <f t="shared" si="0"/>
        <v>57.794961844099959</v>
      </c>
      <c r="F41">
        <f t="shared" si="1"/>
        <v>5.3247069390102766</v>
      </c>
    </row>
    <row r="42" spans="1:6" x14ac:dyDescent="0.15">
      <c r="A42">
        <v>80</v>
      </c>
      <c r="B42">
        <v>56.859582103130649</v>
      </c>
      <c r="C42">
        <v>67.387336796293695</v>
      </c>
      <c r="D42">
        <v>56.157611953709285</v>
      </c>
      <c r="E42">
        <f t="shared" si="0"/>
        <v>60.134843617711205</v>
      </c>
      <c r="F42">
        <f t="shared" si="1"/>
        <v>5.1362881215724112</v>
      </c>
    </row>
    <row r="43" spans="1:6" x14ac:dyDescent="0.15">
      <c r="A43">
        <v>82</v>
      </c>
      <c r="B43">
        <v>59.66746270081611</v>
      </c>
      <c r="C43">
        <v>68.791239646216482</v>
      </c>
      <c r="D43">
        <v>65.283223896187039</v>
      </c>
      <c r="E43">
        <f t="shared" si="0"/>
        <v>64.580642081073208</v>
      </c>
      <c r="F43">
        <f t="shared" si="1"/>
        <v>3.7577513083005125</v>
      </c>
    </row>
    <row r="44" spans="1:6" x14ac:dyDescent="0.15">
      <c r="A44">
        <v>84</v>
      </c>
      <c r="B44">
        <v>63.177313447922941</v>
      </c>
      <c r="C44">
        <v>77.916608170714596</v>
      </c>
      <c r="D44">
        <v>73.706865689243429</v>
      </c>
      <c r="E44">
        <f t="shared" si="0"/>
        <v>71.600262435960317</v>
      </c>
      <c r="F44">
        <f t="shared" si="1"/>
        <v>6.198926529724627</v>
      </c>
    </row>
    <row r="45" spans="1:6" x14ac:dyDescent="0.15">
      <c r="A45">
        <v>86</v>
      </c>
      <c r="B45">
        <v>70.197014942136605</v>
      </c>
      <c r="C45">
        <v>80.022462445598748</v>
      </c>
      <c r="D45">
        <v>77.216716436350268</v>
      </c>
      <c r="E45">
        <f t="shared" si="0"/>
        <v>75.81206460802855</v>
      </c>
      <c r="F45">
        <f t="shared" si="1"/>
        <v>4.132363305255101</v>
      </c>
    </row>
    <row r="46" spans="1:6" x14ac:dyDescent="0.15">
      <c r="A46">
        <v>88</v>
      </c>
      <c r="B46">
        <v>77.216716436350268</v>
      </c>
      <c r="C46">
        <v>81.426365295521563</v>
      </c>
      <c r="D46">
        <v>80.726567183457092</v>
      </c>
      <c r="E46">
        <f t="shared" si="0"/>
        <v>79.789882971776308</v>
      </c>
      <c r="F46">
        <f t="shared" si="1"/>
        <v>1.841796019051257</v>
      </c>
    </row>
    <row r="47" spans="1:6" x14ac:dyDescent="0.15">
      <c r="A47">
        <v>90</v>
      </c>
      <c r="B47">
        <v>82.83247763172119</v>
      </c>
      <c r="C47">
        <v>89.849782395058256</v>
      </c>
      <c r="D47">
        <v>84.236417930563917</v>
      </c>
      <c r="E47">
        <f t="shared" si="0"/>
        <v>85.63955931911444</v>
      </c>
      <c r="F47">
        <f t="shared" si="1"/>
        <v>3.0317482143240846</v>
      </c>
    </row>
    <row r="48" spans="1:6" x14ac:dyDescent="0.15">
      <c r="A48">
        <v>92</v>
      </c>
      <c r="B48">
        <v>87.746268677670756</v>
      </c>
      <c r="C48">
        <v>91.253685244981043</v>
      </c>
      <c r="D48">
        <v>86.342328378828014</v>
      </c>
      <c r="E48">
        <f t="shared" si="0"/>
        <v>88.447427433826604</v>
      </c>
      <c r="F48">
        <f t="shared" si="1"/>
        <v>2.0654417231636168</v>
      </c>
    </row>
    <row r="49" spans="1:6" x14ac:dyDescent="0.15">
      <c r="A49">
        <v>94</v>
      </c>
      <c r="B49">
        <v>91.25611942477758</v>
      </c>
      <c r="C49">
        <v>94.76344236978801</v>
      </c>
      <c r="D49">
        <v>90.554149275356224</v>
      </c>
      <c r="E49">
        <f t="shared" si="0"/>
        <v>92.191237023307281</v>
      </c>
      <c r="F49">
        <f t="shared" si="1"/>
        <v>1.84126238959719</v>
      </c>
    </row>
    <row r="50" spans="1:6" x14ac:dyDescent="0.15">
      <c r="A50">
        <v>96</v>
      </c>
      <c r="B50">
        <v>95.467940321305775</v>
      </c>
      <c r="C50">
        <v>101.78295661940193</v>
      </c>
      <c r="D50">
        <v>96.169910470727146</v>
      </c>
      <c r="E50">
        <f t="shared" si="0"/>
        <v>97.806935803811612</v>
      </c>
      <c r="F50">
        <f t="shared" si="1"/>
        <v>2.8260392386017639</v>
      </c>
    </row>
    <row r="51" spans="1:6" x14ac:dyDescent="0.15">
      <c r="A51">
        <v>98</v>
      </c>
      <c r="B51">
        <v>99.67976121783397</v>
      </c>
      <c r="C51">
        <v>107.39856801909308</v>
      </c>
      <c r="D51">
        <v>98.977791068412614</v>
      </c>
      <c r="E51">
        <f t="shared" si="0"/>
        <v>102.01870676844656</v>
      </c>
      <c r="F51">
        <f t="shared" si="1"/>
        <v>3.8149155368391958</v>
      </c>
    </row>
    <row r="52" spans="1:6" x14ac:dyDescent="0.15">
      <c r="A52">
        <v>100</v>
      </c>
      <c r="B52">
        <v>103.89158211436217</v>
      </c>
      <c r="C52">
        <v>114.418082268707</v>
      </c>
      <c r="D52">
        <v>103.18961196494081</v>
      </c>
      <c r="E52">
        <f t="shared" si="0"/>
        <v>107.16642544933666</v>
      </c>
      <c r="F52">
        <f t="shared" si="1"/>
        <v>5.1356976476495655</v>
      </c>
    </row>
    <row r="53" spans="1:6" x14ac:dyDescent="0.15">
      <c r="A53">
        <v>102</v>
      </c>
      <c r="B53">
        <v>108.10340301089037</v>
      </c>
      <c r="C53">
        <v>113.01417941878422</v>
      </c>
      <c r="D53">
        <v>105.99749256262626</v>
      </c>
      <c r="E53">
        <f t="shared" si="0"/>
        <v>109.03835833076694</v>
      </c>
      <c r="F53">
        <f t="shared" si="1"/>
        <v>2.9398503019676707</v>
      </c>
    </row>
    <row r="54" spans="1:6" x14ac:dyDescent="0.15">
      <c r="A54">
        <v>104</v>
      </c>
      <c r="B54">
        <v>112.31522390741857</v>
      </c>
      <c r="C54">
        <v>112.31222799382282</v>
      </c>
      <c r="D54">
        <v>108.80537316031173</v>
      </c>
      <c r="E54">
        <f t="shared" si="0"/>
        <v>111.1442750205177</v>
      </c>
      <c r="F54">
        <f t="shared" si="1"/>
        <v>1.6538538181332298</v>
      </c>
    </row>
    <row r="55" spans="1:6" x14ac:dyDescent="0.15">
      <c r="A55">
        <v>106</v>
      </c>
      <c r="B55">
        <v>116.52704480394677</v>
      </c>
      <c r="C55">
        <v>111.61027656886142</v>
      </c>
      <c r="D55">
        <v>110.91128360857583</v>
      </c>
      <c r="E55">
        <f t="shared" si="0"/>
        <v>113.01620166046133</v>
      </c>
      <c r="F55">
        <f t="shared" si="1"/>
        <v>2.4988880824947159</v>
      </c>
    </row>
    <row r="56" spans="1:6" x14ac:dyDescent="0.15">
      <c r="A56">
        <v>108</v>
      </c>
      <c r="B56">
        <v>120.73886570047496</v>
      </c>
      <c r="C56">
        <v>115.82198511862978</v>
      </c>
      <c r="D56">
        <v>114.42113435568267</v>
      </c>
      <c r="E56">
        <f t="shared" si="0"/>
        <v>116.99399505826248</v>
      </c>
      <c r="F56">
        <f t="shared" si="1"/>
        <v>2.7090758338335132</v>
      </c>
    </row>
    <row r="57" spans="1:6" x14ac:dyDescent="0.15">
      <c r="A57">
        <v>110</v>
      </c>
      <c r="B57">
        <v>125.65265674642453</v>
      </c>
      <c r="C57">
        <v>121.4375965183209</v>
      </c>
      <c r="D57">
        <v>115.82507465452539</v>
      </c>
      <c r="E57">
        <f t="shared" si="0"/>
        <v>120.97177597309026</v>
      </c>
      <c r="F57">
        <f t="shared" si="1"/>
        <v>4.0255918015055752</v>
      </c>
    </row>
    <row r="58" spans="1:6" x14ac:dyDescent="0.15">
      <c r="A58">
        <v>112</v>
      </c>
      <c r="B58">
        <v>129.86447764295272</v>
      </c>
      <c r="C58">
        <v>129.86101361785765</v>
      </c>
      <c r="D58">
        <v>118.63295525221086</v>
      </c>
      <c r="E58">
        <f t="shared" si="0"/>
        <v>126.11948217100708</v>
      </c>
      <c r="F58">
        <f t="shared" si="1"/>
        <v>5.2937741407092371</v>
      </c>
    </row>
    <row r="59" spans="1:6" x14ac:dyDescent="0.15">
      <c r="A59">
        <v>114</v>
      </c>
      <c r="B59">
        <v>133.37432839005953</v>
      </c>
      <c r="C59">
        <v>137.58247929243296</v>
      </c>
      <c r="D59">
        <v>129.86447764295272</v>
      </c>
      <c r="E59">
        <f t="shared" si="0"/>
        <v>133.60709510848173</v>
      </c>
      <c r="F59">
        <f t="shared" si="1"/>
        <v>3.1551569030449942</v>
      </c>
    </row>
    <row r="60" spans="1:6" x14ac:dyDescent="0.15">
      <c r="A60">
        <v>116</v>
      </c>
      <c r="B60">
        <v>136.18220898774501</v>
      </c>
      <c r="C60">
        <v>140.39028499227854</v>
      </c>
      <c r="D60">
        <v>132.67235824063818</v>
      </c>
      <c r="E60">
        <f t="shared" si="0"/>
        <v>136.41495074022058</v>
      </c>
      <c r="F60">
        <f t="shared" si="1"/>
        <v>3.1551254468911942</v>
      </c>
    </row>
    <row r="61" spans="1:6" x14ac:dyDescent="0.15">
      <c r="A61">
        <v>118</v>
      </c>
      <c r="B61">
        <v>138.99008958543047</v>
      </c>
      <c r="C61">
        <v>143.90004211708549</v>
      </c>
      <c r="D61">
        <v>134.07629853948092</v>
      </c>
      <c r="E61">
        <f t="shared" si="0"/>
        <v>138.98881008066564</v>
      </c>
      <c r="F61">
        <f t="shared" si="1"/>
        <v>4.0105266235646342</v>
      </c>
    </row>
    <row r="62" spans="1:6" x14ac:dyDescent="0.15">
      <c r="A62">
        <v>120</v>
      </c>
      <c r="B62">
        <v>143.90388063138005</v>
      </c>
      <c r="C62">
        <v>146.00589639196963</v>
      </c>
      <c r="D62">
        <v>135.48023883832366</v>
      </c>
      <c r="E62">
        <f t="shared" si="0"/>
        <v>141.79667195389109</v>
      </c>
      <c r="F62">
        <f t="shared" si="1"/>
        <v>4.5480848014682422</v>
      </c>
    </row>
    <row r="63" spans="1:6" x14ac:dyDescent="0.15">
      <c r="A63">
        <v>122</v>
      </c>
      <c r="B63">
        <v>146.00979107964415</v>
      </c>
      <c r="C63">
        <v>148.81370209181526</v>
      </c>
      <c r="D63">
        <v>136.88417913716637</v>
      </c>
      <c r="E63">
        <f t="shared" si="0"/>
        <v>143.90255743620858</v>
      </c>
      <c r="F63">
        <f t="shared" si="1"/>
        <v>5.0930478564669368</v>
      </c>
    </row>
    <row r="64" spans="1:6" x14ac:dyDescent="0.15">
      <c r="A64">
        <v>124</v>
      </c>
      <c r="B64">
        <v>146.7117612290655</v>
      </c>
      <c r="C64">
        <v>151.6215077916608</v>
      </c>
      <c r="D64">
        <v>138.99008958543047</v>
      </c>
      <c r="E64">
        <f t="shared" si="0"/>
        <v>145.77445286871895</v>
      </c>
      <c r="F64">
        <f t="shared" si="1"/>
        <v>5.1991724788311906</v>
      </c>
    </row>
    <row r="65" spans="1:6" x14ac:dyDescent="0.15">
      <c r="A65">
        <v>126</v>
      </c>
      <c r="B65">
        <v>149.51964182675096</v>
      </c>
      <c r="C65">
        <v>152.32345921662224</v>
      </c>
      <c r="D65">
        <v>140.39402988427321</v>
      </c>
      <c r="E65">
        <f t="shared" si="0"/>
        <v>147.41237697588213</v>
      </c>
      <c r="F65">
        <f t="shared" si="1"/>
        <v>5.0930177637400638</v>
      </c>
    </row>
    <row r="66" spans="1:6" x14ac:dyDescent="0.15">
      <c r="A66">
        <v>128</v>
      </c>
      <c r="B66">
        <v>151.62555227501505</v>
      </c>
      <c r="C66">
        <v>153.02541064158356</v>
      </c>
      <c r="D66">
        <v>141.09600003369457</v>
      </c>
      <c r="E66">
        <f t="shared" si="0"/>
        <v>148.58232098343106</v>
      </c>
      <c r="F66">
        <f t="shared" si="1"/>
        <v>5.3243874066074879</v>
      </c>
    </row>
    <row r="67" spans="1:6" x14ac:dyDescent="0.15">
      <c r="A67">
        <v>130</v>
      </c>
      <c r="B67">
        <v>154.43343287270054</v>
      </c>
      <c r="C67">
        <v>153.727362066545</v>
      </c>
      <c r="D67">
        <v>143.90388063138005</v>
      </c>
      <c r="E67">
        <f t="shared" ref="E67:E130" si="2">AVERAGE(B67:D67)</f>
        <v>150.68822519020853</v>
      </c>
      <c r="F67">
        <f t="shared" ref="F67:F130" si="3">STDEVP(B67:D67)</f>
        <v>4.8059083300666119</v>
      </c>
    </row>
    <row r="68" spans="1:6" x14ac:dyDescent="0.15">
      <c r="A68">
        <v>132</v>
      </c>
      <c r="B68">
        <v>157.24131347038599</v>
      </c>
      <c r="C68">
        <v>154.42931349150638</v>
      </c>
      <c r="D68">
        <v>146.7117612290655</v>
      </c>
      <c r="E68">
        <f t="shared" si="2"/>
        <v>152.79412939698594</v>
      </c>
      <c r="F68">
        <f t="shared" si="3"/>
        <v>4.4514595260359089</v>
      </c>
    </row>
    <row r="69" spans="1:6" x14ac:dyDescent="0.15">
      <c r="A69">
        <v>134</v>
      </c>
      <c r="B69">
        <v>159.34722391865009</v>
      </c>
      <c r="C69">
        <v>155.83321634142916</v>
      </c>
      <c r="D69">
        <v>149.51964182675096</v>
      </c>
      <c r="E69">
        <f t="shared" si="2"/>
        <v>154.90002736227675</v>
      </c>
      <c r="F69">
        <f t="shared" si="3"/>
        <v>4.0659950562654643</v>
      </c>
    </row>
    <row r="70" spans="1:6" x14ac:dyDescent="0.15">
      <c r="A70">
        <v>136</v>
      </c>
      <c r="B70">
        <v>162.85707466575693</v>
      </c>
      <c r="C70">
        <v>160.04492489119752</v>
      </c>
      <c r="D70">
        <v>153.73146272327915</v>
      </c>
      <c r="E70">
        <f t="shared" si="2"/>
        <v>158.87782076007787</v>
      </c>
      <c r="F70">
        <f t="shared" si="3"/>
        <v>3.8158264610112687</v>
      </c>
    </row>
    <row r="71" spans="1:6" x14ac:dyDescent="0.15">
      <c r="A71">
        <v>138</v>
      </c>
      <c r="B71">
        <v>165.66495526344238</v>
      </c>
      <c r="C71">
        <v>163.55468201600445</v>
      </c>
      <c r="D71">
        <v>155.83737317154325</v>
      </c>
      <c r="E71">
        <f t="shared" si="2"/>
        <v>161.68567015033003</v>
      </c>
      <c r="F71">
        <f t="shared" si="3"/>
        <v>4.2241564411353556</v>
      </c>
    </row>
    <row r="72" spans="1:6" x14ac:dyDescent="0.15">
      <c r="A72">
        <v>140</v>
      </c>
      <c r="B72">
        <v>168.47283586112783</v>
      </c>
      <c r="C72">
        <v>168.46834199073425</v>
      </c>
      <c r="D72">
        <v>160.75116421749283</v>
      </c>
      <c r="E72">
        <f t="shared" si="2"/>
        <v>165.89744735645164</v>
      </c>
      <c r="F72">
        <f t="shared" si="3"/>
        <v>3.6389721679311746</v>
      </c>
    </row>
    <row r="73" spans="1:6" x14ac:dyDescent="0.15">
      <c r="A73">
        <v>142</v>
      </c>
      <c r="B73">
        <v>173.38662690707741</v>
      </c>
      <c r="C73">
        <v>172.68005054050258</v>
      </c>
      <c r="D73">
        <v>164.96298511402102</v>
      </c>
      <c r="E73">
        <f t="shared" si="2"/>
        <v>170.343220853867</v>
      </c>
      <c r="F73">
        <f t="shared" si="3"/>
        <v>3.8153213060577698</v>
      </c>
    </row>
    <row r="74" spans="1:6" x14ac:dyDescent="0.15">
      <c r="A74">
        <v>144</v>
      </c>
      <c r="B74">
        <v>177.59844780360561</v>
      </c>
      <c r="C74">
        <v>178.99761336515513</v>
      </c>
      <c r="D74">
        <v>170.57874630939193</v>
      </c>
      <c r="E74">
        <f t="shared" si="2"/>
        <v>175.72493582605088</v>
      </c>
      <c r="F74">
        <f t="shared" si="3"/>
        <v>3.6834644899591003</v>
      </c>
    </row>
    <row r="75" spans="1:6" x14ac:dyDescent="0.15">
      <c r="A75">
        <v>146</v>
      </c>
      <c r="B75">
        <v>182.51223884955516</v>
      </c>
      <c r="C75">
        <v>181.80541906500071</v>
      </c>
      <c r="D75">
        <v>176.19450750476287</v>
      </c>
      <c r="E75">
        <f t="shared" si="2"/>
        <v>180.17072180643959</v>
      </c>
      <c r="F75">
        <f t="shared" si="3"/>
        <v>2.8263767950744767</v>
      </c>
    </row>
    <row r="76" spans="1:6" x14ac:dyDescent="0.15">
      <c r="A76">
        <v>148</v>
      </c>
      <c r="B76">
        <v>188.1280000449261</v>
      </c>
      <c r="C76">
        <v>189.52688473957602</v>
      </c>
      <c r="D76">
        <v>187.42602989550474</v>
      </c>
      <c r="E76">
        <f t="shared" si="2"/>
        <v>188.36030489333561</v>
      </c>
      <c r="F76">
        <f t="shared" si="3"/>
        <v>0.87325900163711168</v>
      </c>
    </row>
    <row r="77" spans="1:6" x14ac:dyDescent="0.15">
      <c r="A77">
        <v>150</v>
      </c>
      <c r="B77">
        <v>193.74376124029703</v>
      </c>
      <c r="C77">
        <v>193.03664186438297</v>
      </c>
      <c r="D77">
        <v>196.55164183798249</v>
      </c>
      <c r="E77">
        <f t="shared" si="2"/>
        <v>194.44401498088749</v>
      </c>
      <c r="F77">
        <f t="shared" si="3"/>
        <v>1.5180190335893577</v>
      </c>
    </row>
    <row r="78" spans="1:6" x14ac:dyDescent="0.15">
      <c r="A78">
        <v>152</v>
      </c>
      <c r="B78">
        <v>197.95558213682523</v>
      </c>
      <c r="C78">
        <v>203.56591323880386</v>
      </c>
      <c r="D78">
        <v>210.59104482640981</v>
      </c>
      <c r="E78">
        <f t="shared" si="2"/>
        <v>204.03751340067961</v>
      </c>
      <c r="F78">
        <f t="shared" si="3"/>
        <v>5.169173652818019</v>
      </c>
    </row>
    <row r="79" spans="1:6" x14ac:dyDescent="0.15">
      <c r="A79">
        <v>154</v>
      </c>
      <c r="B79">
        <v>203.57134333219614</v>
      </c>
      <c r="C79">
        <v>214.09518461322475</v>
      </c>
      <c r="D79">
        <v>218.31271647004485</v>
      </c>
      <c r="E79">
        <f t="shared" si="2"/>
        <v>211.99308147182191</v>
      </c>
      <c r="F79">
        <f t="shared" si="3"/>
        <v>6.1989864069401781</v>
      </c>
    </row>
    <row r="80" spans="1:6" x14ac:dyDescent="0.15">
      <c r="A80">
        <v>156</v>
      </c>
      <c r="B80">
        <v>209.18710452756707</v>
      </c>
      <c r="C80">
        <v>219.71079601291589</v>
      </c>
      <c r="D80">
        <v>225.3324179642585</v>
      </c>
      <c r="E80">
        <f t="shared" si="2"/>
        <v>218.07677283491384</v>
      </c>
      <c r="F80">
        <f t="shared" si="3"/>
        <v>6.6918014665677861</v>
      </c>
    </row>
    <row r="81" spans="1:6" x14ac:dyDescent="0.15">
      <c r="A81">
        <v>158</v>
      </c>
      <c r="B81">
        <v>214.10089557351665</v>
      </c>
      <c r="C81">
        <v>228.13421311245261</v>
      </c>
      <c r="D81">
        <v>232.35211945847215</v>
      </c>
      <c r="E81">
        <f t="shared" si="2"/>
        <v>224.86240938148049</v>
      </c>
      <c r="F81">
        <f t="shared" si="3"/>
        <v>7.8019364290836961</v>
      </c>
    </row>
    <row r="82" spans="1:6" x14ac:dyDescent="0.15">
      <c r="A82">
        <v>160</v>
      </c>
      <c r="B82">
        <v>221.1205970677303</v>
      </c>
      <c r="C82">
        <v>235.15372736206652</v>
      </c>
      <c r="D82">
        <v>238.66985080326444</v>
      </c>
      <c r="E82">
        <f t="shared" si="2"/>
        <v>231.64805841102043</v>
      </c>
      <c r="F82">
        <f t="shared" si="3"/>
        <v>7.5811768112119289</v>
      </c>
    </row>
    <row r="83" spans="1:6" x14ac:dyDescent="0.15">
      <c r="A83">
        <v>162</v>
      </c>
      <c r="B83">
        <v>229.54423886078672</v>
      </c>
      <c r="C83">
        <v>240.76933876175767</v>
      </c>
      <c r="D83">
        <v>243.58364184921402</v>
      </c>
      <c r="E83">
        <f t="shared" si="2"/>
        <v>237.96573982391945</v>
      </c>
      <c r="F83">
        <f t="shared" si="3"/>
        <v>6.0647250182813144</v>
      </c>
    </row>
    <row r="84" spans="1:6" x14ac:dyDescent="0.15">
      <c r="A84">
        <v>164</v>
      </c>
      <c r="B84">
        <v>237.26591050442173</v>
      </c>
      <c r="C84">
        <v>249.19275586129439</v>
      </c>
      <c r="D84">
        <v>252.70925379169176</v>
      </c>
      <c r="E84">
        <f t="shared" si="2"/>
        <v>246.38930671913599</v>
      </c>
      <c r="F84">
        <f t="shared" si="3"/>
        <v>6.6090195082991832</v>
      </c>
    </row>
    <row r="85" spans="1:6" x14ac:dyDescent="0.15">
      <c r="A85">
        <v>166</v>
      </c>
      <c r="B85">
        <v>245.68955229747812</v>
      </c>
      <c r="C85">
        <v>255.51031868594691</v>
      </c>
      <c r="D85">
        <v>261.83486573416951</v>
      </c>
      <c r="E85">
        <f t="shared" si="2"/>
        <v>254.34491223919818</v>
      </c>
      <c r="F85">
        <f t="shared" si="3"/>
        <v>6.6426107132584837</v>
      </c>
    </row>
    <row r="86" spans="1:6" x14ac:dyDescent="0.15">
      <c r="A86">
        <v>168</v>
      </c>
      <c r="B86">
        <v>251.30531349284905</v>
      </c>
      <c r="C86">
        <v>261.82788151059947</v>
      </c>
      <c r="D86">
        <v>268.85456722838319</v>
      </c>
      <c r="E86">
        <f t="shared" si="2"/>
        <v>260.66258741061057</v>
      </c>
      <c r="F86">
        <f t="shared" si="3"/>
        <v>7.2116807760346413</v>
      </c>
    </row>
    <row r="87" spans="1:6" x14ac:dyDescent="0.15">
      <c r="A87">
        <v>170</v>
      </c>
      <c r="B87">
        <v>259.72895528590544</v>
      </c>
      <c r="C87">
        <v>267.44349291029062</v>
      </c>
      <c r="D87">
        <v>268.85456722838319</v>
      </c>
      <c r="E87">
        <f t="shared" si="2"/>
        <v>265.34233847485973</v>
      </c>
      <c r="F87">
        <f t="shared" si="3"/>
        <v>4.0108466107395344</v>
      </c>
    </row>
    <row r="88" spans="1:6" x14ac:dyDescent="0.15">
      <c r="A88">
        <v>172</v>
      </c>
      <c r="B88">
        <v>263.94077618243364</v>
      </c>
      <c r="C88">
        <v>273.05910430998171</v>
      </c>
      <c r="D88">
        <v>274.4703284237541</v>
      </c>
      <c r="E88">
        <f t="shared" si="2"/>
        <v>270.49006963872313</v>
      </c>
      <c r="F88">
        <f t="shared" si="3"/>
        <v>4.6667491866944957</v>
      </c>
    </row>
    <row r="89" spans="1:6" x14ac:dyDescent="0.15">
      <c r="A89">
        <v>174</v>
      </c>
      <c r="B89">
        <v>273.06638812491138</v>
      </c>
      <c r="C89">
        <v>278.67471570967285</v>
      </c>
      <c r="D89">
        <v>282.89397021681049</v>
      </c>
      <c r="E89">
        <f t="shared" si="2"/>
        <v>278.21169135046489</v>
      </c>
      <c r="F89">
        <f t="shared" si="3"/>
        <v>4.0254305037820846</v>
      </c>
    </row>
    <row r="90" spans="1:6" x14ac:dyDescent="0.15">
      <c r="A90">
        <v>176</v>
      </c>
      <c r="B90">
        <v>280.78805976854642</v>
      </c>
      <c r="C90">
        <v>284.99227853432541</v>
      </c>
      <c r="D90">
        <v>291.31761200986688</v>
      </c>
      <c r="E90">
        <f t="shared" si="2"/>
        <v>285.6993167709129</v>
      </c>
      <c r="F90">
        <f t="shared" si="3"/>
        <v>4.3276471591902945</v>
      </c>
    </row>
    <row r="91" spans="1:6" x14ac:dyDescent="0.15">
      <c r="A91">
        <v>178</v>
      </c>
      <c r="B91">
        <v>292.01958215928829</v>
      </c>
      <c r="C91">
        <v>293.41569563386213</v>
      </c>
      <c r="D91">
        <v>305.35701499829423</v>
      </c>
      <c r="E91">
        <f t="shared" si="2"/>
        <v>296.93076426381486</v>
      </c>
      <c r="F91">
        <f t="shared" si="3"/>
        <v>5.985457893300338</v>
      </c>
    </row>
    <row r="92" spans="1:6" x14ac:dyDescent="0.15">
      <c r="A92">
        <v>180</v>
      </c>
      <c r="B92">
        <v>299.74125380292327</v>
      </c>
      <c r="C92">
        <v>298.32935560859187</v>
      </c>
      <c r="D92">
        <v>308.16489559597966</v>
      </c>
      <c r="E92">
        <f t="shared" si="2"/>
        <v>302.07850166916495</v>
      </c>
      <c r="F92">
        <f t="shared" si="3"/>
        <v>4.34215824999999</v>
      </c>
    </row>
    <row r="93" spans="1:6" x14ac:dyDescent="0.15">
      <c r="A93">
        <v>182</v>
      </c>
      <c r="B93">
        <v>307.4629254465583</v>
      </c>
      <c r="C93">
        <v>303.94496700828302</v>
      </c>
      <c r="D93">
        <v>313.78065679135062</v>
      </c>
      <c r="E93">
        <f t="shared" si="2"/>
        <v>308.396183082064</v>
      </c>
      <c r="F93">
        <f t="shared" si="3"/>
        <v>4.0692690365598727</v>
      </c>
    </row>
    <row r="94" spans="1:6" x14ac:dyDescent="0.15">
      <c r="A94">
        <v>184</v>
      </c>
      <c r="B94">
        <v>310.97277619366514</v>
      </c>
      <c r="C94">
        <v>308.85862698301275</v>
      </c>
      <c r="D94">
        <v>322.20429858440701</v>
      </c>
      <c r="E94">
        <f t="shared" si="2"/>
        <v>314.01190058702832</v>
      </c>
      <c r="F94">
        <f t="shared" si="3"/>
        <v>5.8568447382424011</v>
      </c>
    </row>
    <row r="95" spans="1:6" x14ac:dyDescent="0.15">
      <c r="A95">
        <v>186</v>
      </c>
      <c r="B95">
        <v>315.88656723961469</v>
      </c>
      <c r="C95">
        <v>314.4742383827039</v>
      </c>
      <c r="D95">
        <v>327.82005977977792</v>
      </c>
      <c r="E95">
        <f t="shared" si="2"/>
        <v>319.39362180069884</v>
      </c>
      <c r="F95">
        <f t="shared" si="3"/>
        <v>5.9862236822817056</v>
      </c>
    </row>
    <row r="96" spans="1:6" x14ac:dyDescent="0.15">
      <c r="A96">
        <v>188</v>
      </c>
      <c r="B96">
        <v>321.50232843498566</v>
      </c>
      <c r="C96">
        <v>319.38789835743364</v>
      </c>
      <c r="D96">
        <v>332.03188067630612</v>
      </c>
      <c r="E96">
        <f t="shared" si="2"/>
        <v>324.3073691562418</v>
      </c>
      <c r="F96">
        <f t="shared" si="3"/>
        <v>5.5298440186512101</v>
      </c>
    </row>
    <row r="97" spans="1:6" x14ac:dyDescent="0.15">
      <c r="A97">
        <v>190</v>
      </c>
      <c r="B97">
        <v>326.41611948093521</v>
      </c>
      <c r="C97">
        <v>325.00350975712479</v>
      </c>
      <c r="D97">
        <v>339.05158217051979</v>
      </c>
      <c r="E97">
        <f t="shared" si="2"/>
        <v>330.15707046952662</v>
      </c>
      <c r="F97">
        <f t="shared" si="3"/>
        <v>6.3157538667092679</v>
      </c>
    </row>
    <row r="98" spans="1:6" x14ac:dyDescent="0.15">
      <c r="A98">
        <v>192</v>
      </c>
      <c r="B98">
        <v>332.73385082572747</v>
      </c>
      <c r="C98">
        <v>331.32107258177734</v>
      </c>
      <c r="D98">
        <v>347.47522396357618</v>
      </c>
      <c r="E98">
        <f t="shared" si="2"/>
        <v>337.17671579036033</v>
      </c>
      <c r="F98">
        <f t="shared" si="3"/>
        <v>7.3049498532155104</v>
      </c>
    </row>
    <row r="99" spans="1:6" x14ac:dyDescent="0.15">
      <c r="A99">
        <v>194</v>
      </c>
      <c r="B99">
        <v>339.05158217051979</v>
      </c>
      <c r="C99">
        <v>336.93668398146849</v>
      </c>
      <c r="D99">
        <v>350.98507471068302</v>
      </c>
      <c r="E99">
        <f t="shared" si="2"/>
        <v>342.32444695422373</v>
      </c>
      <c r="F99">
        <f t="shared" si="3"/>
        <v>6.1845535241426255</v>
      </c>
    </row>
    <row r="100" spans="1:6" x14ac:dyDescent="0.15">
      <c r="A100">
        <v>196</v>
      </c>
      <c r="B100">
        <v>345.36931351531206</v>
      </c>
      <c r="C100">
        <v>343.9561982310824</v>
      </c>
      <c r="D100">
        <v>355.89886575663257</v>
      </c>
      <c r="E100">
        <f t="shared" si="2"/>
        <v>348.40812583434234</v>
      </c>
      <c r="F100">
        <f t="shared" si="3"/>
        <v>5.3280773354732363</v>
      </c>
    </row>
    <row r="101" spans="1:6" x14ac:dyDescent="0.15">
      <c r="A101">
        <v>198</v>
      </c>
      <c r="B101">
        <v>351.68704486010438</v>
      </c>
      <c r="C101">
        <v>350.27376105573495</v>
      </c>
      <c r="D101">
        <v>361.51462695200348</v>
      </c>
      <c r="E101">
        <f t="shared" si="2"/>
        <v>354.49181095594759</v>
      </c>
      <c r="F101">
        <f t="shared" si="3"/>
        <v>4.9992866933704967</v>
      </c>
    </row>
    <row r="102" spans="1:6" x14ac:dyDescent="0.15">
      <c r="A102">
        <v>200</v>
      </c>
      <c r="B102">
        <v>356.95182098076464</v>
      </c>
      <c r="C102">
        <v>356.59132388038745</v>
      </c>
      <c r="D102">
        <v>366.42841799795309</v>
      </c>
      <c r="E102">
        <f t="shared" si="2"/>
        <v>359.99052095303506</v>
      </c>
      <c r="F102">
        <f t="shared" si="3"/>
        <v>4.5546590293579845</v>
      </c>
    </row>
    <row r="103" spans="1:6" x14ac:dyDescent="0.15">
      <c r="A103">
        <v>202</v>
      </c>
      <c r="B103">
        <v>362.91856725084625</v>
      </c>
      <c r="C103">
        <v>362.90888670504</v>
      </c>
      <c r="D103">
        <v>372.044179193324</v>
      </c>
      <c r="E103">
        <f t="shared" si="2"/>
        <v>365.95721104973677</v>
      </c>
      <c r="F103">
        <f t="shared" si="3"/>
        <v>4.3041382655940366</v>
      </c>
    </row>
    <row r="104" spans="1:6" x14ac:dyDescent="0.15">
      <c r="A104">
        <v>204</v>
      </c>
      <c r="B104">
        <v>368.53432844621716</v>
      </c>
      <c r="C104">
        <v>369.2264495296925</v>
      </c>
      <c r="D104">
        <v>377.65994038869491</v>
      </c>
      <c r="E104">
        <f t="shared" si="2"/>
        <v>371.80690612153484</v>
      </c>
      <c r="F104">
        <f t="shared" si="3"/>
        <v>4.1483543321788146</v>
      </c>
    </row>
    <row r="105" spans="1:6" x14ac:dyDescent="0.15">
      <c r="A105">
        <v>206</v>
      </c>
      <c r="B105">
        <v>373.44811949216671</v>
      </c>
      <c r="C105">
        <v>374.84206092938365</v>
      </c>
      <c r="D105">
        <v>381.16979113580174</v>
      </c>
      <c r="E105">
        <f t="shared" si="2"/>
        <v>376.486657185784</v>
      </c>
      <c r="F105">
        <f t="shared" si="3"/>
        <v>3.3600174481644154</v>
      </c>
    </row>
    <row r="106" spans="1:6" x14ac:dyDescent="0.15">
      <c r="A106">
        <v>208</v>
      </c>
      <c r="B106">
        <v>375.55402994043084</v>
      </c>
      <c r="C106">
        <v>381.1596237540362</v>
      </c>
      <c r="D106">
        <v>385.38161203232994</v>
      </c>
      <c r="E106">
        <f t="shared" si="2"/>
        <v>380.69842190893229</v>
      </c>
      <c r="F106">
        <f t="shared" si="3"/>
        <v>4.0253258915438055</v>
      </c>
    </row>
    <row r="107" spans="1:6" x14ac:dyDescent="0.15">
      <c r="A107">
        <v>210</v>
      </c>
      <c r="B107">
        <v>379.06388068753768</v>
      </c>
      <c r="C107">
        <v>386.77523515372735</v>
      </c>
      <c r="D107">
        <v>390.9973732277009</v>
      </c>
      <c r="E107">
        <f t="shared" si="2"/>
        <v>385.61216302298863</v>
      </c>
      <c r="F107">
        <f t="shared" si="3"/>
        <v>4.9407565977630501</v>
      </c>
    </row>
    <row r="108" spans="1:6" x14ac:dyDescent="0.15">
      <c r="A108">
        <v>212</v>
      </c>
      <c r="B108">
        <v>383.27570158406587</v>
      </c>
      <c r="C108">
        <v>393.09279797837985</v>
      </c>
      <c r="D108">
        <v>393.10328367596497</v>
      </c>
      <c r="E108">
        <f t="shared" si="2"/>
        <v>389.82392774613692</v>
      </c>
      <c r="F108">
        <f t="shared" si="3"/>
        <v>4.6302971027560824</v>
      </c>
    </row>
    <row r="109" spans="1:6" x14ac:dyDescent="0.15">
      <c r="A109">
        <v>214</v>
      </c>
      <c r="B109">
        <v>386.78555233117271</v>
      </c>
      <c r="C109">
        <v>398.708409378071</v>
      </c>
      <c r="D109">
        <v>396.61313442307181</v>
      </c>
      <c r="E109">
        <f t="shared" si="2"/>
        <v>394.03569871077184</v>
      </c>
      <c r="F109">
        <f t="shared" si="3"/>
        <v>5.1975001156628169</v>
      </c>
    </row>
    <row r="110" spans="1:6" x14ac:dyDescent="0.15">
      <c r="A110">
        <v>216</v>
      </c>
      <c r="B110">
        <v>391.69934337712226</v>
      </c>
      <c r="C110">
        <v>402.21816650287798</v>
      </c>
      <c r="D110">
        <v>400.12298517017865</v>
      </c>
      <c r="E110">
        <f t="shared" si="2"/>
        <v>398.01349835005959</v>
      </c>
      <c r="F110">
        <f t="shared" si="3"/>
        <v>4.5459770472308962</v>
      </c>
    </row>
    <row r="111" spans="1:6" x14ac:dyDescent="0.15">
      <c r="A111">
        <v>218</v>
      </c>
      <c r="B111">
        <v>395.91116427365046</v>
      </c>
      <c r="C111">
        <v>407.13182647760772</v>
      </c>
      <c r="D111">
        <v>403.63283591728549</v>
      </c>
      <c r="E111">
        <f t="shared" si="2"/>
        <v>402.22527555618126</v>
      </c>
      <c r="F111">
        <f t="shared" si="3"/>
        <v>4.687695574689319</v>
      </c>
    </row>
    <row r="112" spans="1:6" x14ac:dyDescent="0.15">
      <c r="A112">
        <v>220</v>
      </c>
      <c r="B112">
        <v>400.12298517017865</v>
      </c>
      <c r="C112">
        <v>412.04548645233746</v>
      </c>
      <c r="D112">
        <v>407.84465681381369</v>
      </c>
      <c r="E112">
        <f t="shared" si="2"/>
        <v>406.67104281210987</v>
      </c>
      <c r="F112">
        <f t="shared" si="3"/>
        <v>4.9375794727454538</v>
      </c>
    </row>
    <row r="113" spans="1:6" x14ac:dyDescent="0.15">
      <c r="A113">
        <v>222</v>
      </c>
      <c r="B113">
        <v>402.22889561844272</v>
      </c>
      <c r="C113">
        <v>416.9591464270672</v>
      </c>
      <c r="D113">
        <v>410.65253741149911</v>
      </c>
      <c r="E113">
        <f t="shared" si="2"/>
        <v>409.94685981900301</v>
      </c>
      <c r="F113">
        <f t="shared" si="3"/>
        <v>6.0342664768060983</v>
      </c>
    </row>
    <row r="114" spans="1:6" x14ac:dyDescent="0.15">
      <c r="A114">
        <v>224</v>
      </c>
      <c r="B114">
        <v>406.44071651497092</v>
      </c>
      <c r="C114">
        <v>418.36304927699001</v>
      </c>
      <c r="D114">
        <v>414.86435830802731</v>
      </c>
      <c r="E114">
        <f t="shared" si="2"/>
        <v>413.22270803332941</v>
      </c>
      <c r="F114">
        <f t="shared" si="3"/>
        <v>5.0037829915901444</v>
      </c>
    </row>
    <row r="115" spans="1:6" x14ac:dyDescent="0.15">
      <c r="A115">
        <v>226</v>
      </c>
      <c r="B115">
        <v>409.95056726207775</v>
      </c>
      <c r="C115">
        <v>426.08451495156532</v>
      </c>
      <c r="D115">
        <v>419.0761792045555</v>
      </c>
      <c r="E115">
        <f t="shared" si="2"/>
        <v>418.37042047273286</v>
      </c>
      <c r="F115">
        <f t="shared" si="3"/>
        <v>6.6055349797190672</v>
      </c>
    </row>
    <row r="116" spans="1:6" x14ac:dyDescent="0.15">
      <c r="A116">
        <v>228</v>
      </c>
      <c r="B116">
        <v>414.16238815860595</v>
      </c>
      <c r="C116">
        <v>433.10402920117923</v>
      </c>
      <c r="D116">
        <v>422.58602995166234</v>
      </c>
      <c r="E116">
        <f t="shared" si="2"/>
        <v>423.28414910381588</v>
      </c>
      <c r="F116">
        <f t="shared" si="3"/>
        <v>7.7486329594054544</v>
      </c>
    </row>
    <row r="117" spans="1:6" x14ac:dyDescent="0.15">
      <c r="A117">
        <v>230</v>
      </c>
      <c r="B117">
        <v>418.37420905513414</v>
      </c>
      <c r="C117">
        <v>435.20988347606351</v>
      </c>
      <c r="D117">
        <v>426.79785084819054</v>
      </c>
      <c r="E117">
        <f t="shared" si="2"/>
        <v>426.79398112646277</v>
      </c>
      <c r="F117">
        <f t="shared" si="3"/>
        <v>6.8731358458345406</v>
      </c>
    </row>
    <row r="118" spans="1:6" x14ac:dyDescent="0.15">
      <c r="A118">
        <v>232</v>
      </c>
      <c r="B118">
        <v>423.2880001010837</v>
      </c>
      <c r="C118">
        <v>435.91183490102475</v>
      </c>
      <c r="D118">
        <v>427.49982099761189</v>
      </c>
      <c r="E118">
        <f t="shared" si="2"/>
        <v>428.89988533324009</v>
      </c>
      <c r="F118">
        <f t="shared" si="3"/>
        <v>5.247884422760233</v>
      </c>
    </row>
    <row r="119" spans="1:6" x14ac:dyDescent="0.15">
      <c r="A119">
        <v>234</v>
      </c>
      <c r="B119">
        <v>427.49982099761189</v>
      </c>
      <c r="C119">
        <v>437.31573775094762</v>
      </c>
      <c r="D119">
        <v>431.71164189414009</v>
      </c>
      <c r="E119">
        <f t="shared" si="2"/>
        <v>432.17573354756655</v>
      </c>
      <c r="F119">
        <f t="shared" si="3"/>
        <v>4.0207454718571221</v>
      </c>
    </row>
    <row r="120" spans="1:6" x14ac:dyDescent="0.15">
      <c r="A120">
        <v>236</v>
      </c>
      <c r="B120">
        <v>431.71164189414009</v>
      </c>
      <c r="C120">
        <v>441.52744630071601</v>
      </c>
      <c r="D120">
        <v>434.51952249182557</v>
      </c>
      <c r="E120">
        <f t="shared" si="2"/>
        <v>435.9195368955605</v>
      </c>
      <c r="F120">
        <f t="shared" si="3"/>
        <v>4.1277543761741997</v>
      </c>
    </row>
    <row r="121" spans="1:6" x14ac:dyDescent="0.15">
      <c r="A121">
        <v>238</v>
      </c>
      <c r="B121">
        <v>435.92346279066828</v>
      </c>
      <c r="C121">
        <v>443.63330057560012</v>
      </c>
      <c r="D121">
        <v>437.32740308951105</v>
      </c>
      <c r="E121">
        <f t="shared" si="2"/>
        <v>438.96138881859315</v>
      </c>
      <c r="F121">
        <f t="shared" si="3"/>
        <v>3.3528924517619734</v>
      </c>
    </row>
    <row r="122" spans="1:6" x14ac:dyDescent="0.15">
      <c r="A122">
        <v>240</v>
      </c>
      <c r="B122">
        <v>439.43331353777512</v>
      </c>
      <c r="C122">
        <v>447.1430577004071</v>
      </c>
      <c r="D122">
        <v>440.13528368719648</v>
      </c>
      <c r="E122">
        <f t="shared" si="2"/>
        <v>442.2372183084596</v>
      </c>
      <c r="F122">
        <f t="shared" si="3"/>
        <v>3.4807696110063331</v>
      </c>
    </row>
    <row r="123" spans="1:6" x14ac:dyDescent="0.15">
      <c r="A123">
        <v>242</v>
      </c>
      <c r="B123">
        <v>442.2411941354606</v>
      </c>
      <c r="C123">
        <v>449.95086340025262</v>
      </c>
      <c r="D123">
        <v>442.2411941354606</v>
      </c>
      <c r="E123">
        <f t="shared" si="2"/>
        <v>444.81108389039127</v>
      </c>
      <c r="F123">
        <f t="shared" si="3"/>
        <v>3.6343729452266236</v>
      </c>
    </row>
    <row r="124" spans="1:6" x14ac:dyDescent="0.15">
      <c r="A124">
        <v>244</v>
      </c>
      <c r="B124">
        <v>445.75104488256744</v>
      </c>
      <c r="C124">
        <v>452.05671767513689</v>
      </c>
      <c r="D124">
        <v>445.04907473314609</v>
      </c>
      <c r="E124">
        <f t="shared" si="2"/>
        <v>447.61894576361675</v>
      </c>
      <c r="F124">
        <f t="shared" si="3"/>
        <v>3.1510374140037491</v>
      </c>
    </row>
    <row r="125" spans="1:6" x14ac:dyDescent="0.15">
      <c r="A125">
        <v>246</v>
      </c>
      <c r="B125">
        <v>448.55892548025287</v>
      </c>
      <c r="C125">
        <v>456.97037764986658</v>
      </c>
      <c r="D125">
        <v>447.85695533083151</v>
      </c>
      <c r="E125">
        <f t="shared" si="2"/>
        <v>451.128752820317</v>
      </c>
      <c r="F125">
        <f t="shared" si="3"/>
        <v>4.1405817634383526</v>
      </c>
    </row>
    <row r="126" spans="1:6" x14ac:dyDescent="0.15">
      <c r="A126">
        <v>248</v>
      </c>
      <c r="B126">
        <v>452.77074637678106</v>
      </c>
      <c r="C126">
        <v>458.37428049978939</v>
      </c>
      <c r="D126">
        <v>451.36680607793835</v>
      </c>
      <c r="E126">
        <f t="shared" si="2"/>
        <v>454.17061098483629</v>
      </c>
      <c r="F126">
        <f t="shared" si="3"/>
        <v>3.0271978389139926</v>
      </c>
    </row>
    <row r="127" spans="1:6" x14ac:dyDescent="0.15">
      <c r="A127">
        <v>250</v>
      </c>
      <c r="B127">
        <v>456.98256727330926</v>
      </c>
      <c r="C127">
        <v>461.88403762459637</v>
      </c>
      <c r="D127">
        <v>454.17468667562383</v>
      </c>
      <c r="E127">
        <f t="shared" si="2"/>
        <v>457.6804305245098</v>
      </c>
      <c r="F127">
        <f t="shared" si="3"/>
        <v>3.1857791147156997</v>
      </c>
    </row>
    <row r="128" spans="1:6" x14ac:dyDescent="0.15">
      <c r="A128">
        <v>252</v>
      </c>
      <c r="B128">
        <v>462.59832846868022</v>
      </c>
      <c r="C128">
        <v>463.28794047451913</v>
      </c>
      <c r="D128">
        <v>456.2805971238879</v>
      </c>
      <c r="E128">
        <f t="shared" si="2"/>
        <v>460.72228868902909</v>
      </c>
      <c r="F128">
        <f t="shared" si="3"/>
        <v>3.1533431095198048</v>
      </c>
    </row>
    <row r="129" spans="1:6" x14ac:dyDescent="0.15">
      <c r="A129">
        <v>254</v>
      </c>
      <c r="B129">
        <v>465.4062090663657</v>
      </c>
      <c r="C129">
        <v>465.3937947494033</v>
      </c>
      <c r="D129">
        <v>458.38650757215203</v>
      </c>
      <c r="E129">
        <f t="shared" si="2"/>
        <v>463.06217046264038</v>
      </c>
      <c r="F129">
        <f t="shared" si="3"/>
        <v>3.3061968209140828</v>
      </c>
    </row>
    <row r="130" spans="1:6" x14ac:dyDescent="0.15">
      <c r="A130">
        <v>256</v>
      </c>
      <c r="B130">
        <v>466.81014936520842</v>
      </c>
      <c r="C130">
        <v>468.90355187421028</v>
      </c>
      <c r="D130">
        <v>461.89635831925887</v>
      </c>
      <c r="E130">
        <f t="shared" si="2"/>
        <v>465.87001985289254</v>
      </c>
      <c r="F130">
        <f t="shared" si="3"/>
        <v>2.9369000668600274</v>
      </c>
    </row>
    <row r="131" spans="1:6" x14ac:dyDescent="0.15">
      <c r="A131">
        <v>258</v>
      </c>
      <c r="B131">
        <v>469.6180299628939</v>
      </c>
      <c r="C131">
        <v>475.92306612382419</v>
      </c>
      <c r="D131">
        <v>464.70423891694429</v>
      </c>
      <c r="E131">
        <f t="shared" ref="E131:E147" si="4">AVERAGE(B131:D131)</f>
        <v>470.08177833455414</v>
      </c>
      <c r="F131">
        <f t="shared" ref="F131:F147" si="5">STDEVP(B131:D131)</f>
        <v>4.591791073108638</v>
      </c>
    </row>
    <row r="132" spans="1:6" x14ac:dyDescent="0.15">
      <c r="A132">
        <v>260</v>
      </c>
      <c r="B132">
        <v>472.42591056057933</v>
      </c>
      <c r="C132">
        <v>477.326968973747</v>
      </c>
      <c r="D132">
        <v>467.51211951462977</v>
      </c>
      <c r="E132">
        <f t="shared" si="4"/>
        <v>472.42166634965201</v>
      </c>
      <c r="F132">
        <f t="shared" si="5"/>
        <v>4.0068966367400618</v>
      </c>
    </row>
    <row r="133" spans="1:6" x14ac:dyDescent="0.15">
      <c r="A133">
        <v>262</v>
      </c>
      <c r="B133">
        <v>475.23379115826481</v>
      </c>
      <c r="C133">
        <v>475.92306612382419</v>
      </c>
      <c r="D133">
        <v>469.6180299628939</v>
      </c>
      <c r="E133">
        <f t="shared" si="4"/>
        <v>473.59162908166098</v>
      </c>
      <c r="F133">
        <f t="shared" si="5"/>
        <v>2.823814496036229</v>
      </c>
    </row>
    <row r="134" spans="1:6" x14ac:dyDescent="0.15">
      <c r="A134">
        <v>264</v>
      </c>
      <c r="B134">
        <v>477.33970160652888</v>
      </c>
      <c r="C134">
        <v>476.62501754878559</v>
      </c>
      <c r="D134">
        <v>471.72394041115797</v>
      </c>
      <c r="E134">
        <f t="shared" si="4"/>
        <v>475.22955318882413</v>
      </c>
      <c r="F134">
        <f t="shared" si="5"/>
        <v>2.4959545983852056</v>
      </c>
    </row>
    <row r="135" spans="1:6" x14ac:dyDescent="0.15">
      <c r="A135">
        <v>266</v>
      </c>
      <c r="B135">
        <v>478.74364190537165</v>
      </c>
      <c r="C135">
        <v>478.02892039870841</v>
      </c>
      <c r="D135">
        <v>474.53182100884345</v>
      </c>
      <c r="E135">
        <f t="shared" si="4"/>
        <v>477.10146110430787</v>
      </c>
      <c r="F135">
        <f t="shared" si="5"/>
        <v>1.8402888130554216</v>
      </c>
    </row>
    <row r="136" spans="1:6" x14ac:dyDescent="0.15">
      <c r="A136">
        <v>268</v>
      </c>
      <c r="B136">
        <v>480.84955235363572</v>
      </c>
      <c r="C136">
        <v>482.94258037343815</v>
      </c>
      <c r="D136">
        <v>477.33970160652888</v>
      </c>
      <c r="E136">
        <f t="shared" si="4"/>
        <v>480.37727811120089</v>
      </c>
      <c r="F136">
        <f t="shared" si="5"/>
        <v>2.3116148524673124</v>
      </c>
    </row>
    <row r="137" spans="1:6" x14ac:dyDescent="0.15">
      <c r="A137">
        <v>270</v>
      </c>
      <c r="B137">
        <v>482.25349265247849</v>
      </c>
      <c r="C137">
        <v>485.04843464832231</v>
      </c>
      <c r="D137">
        <v>479.445612054793</v>
      </c>
      <c r="E137">
        <f t="shared" si="4"/>
        <v>482.2491797851979</v>
      </c>
      <c r="F137">
        <f t="shared" si="5"/>
        <v>2.2873447785964642</v>
      </c>
    </row>
    <row r="138" spans="1:6" x14ac:dyDescent="0.15">
      <c r="A138">
        <v>272</v>
      </c>
      <c r="B138">
        <v>482.95546280189984</v>
      </c>
      <c r="C138">
        <v>489.96209462305205</v>
      </c>
      <c r="D138">
        <v>482.25349265247849</v>
      </c>
      <c r="E138">
        <f t="shared" si="4"/>
        <v>485.05701669247674</v>
      </c>
      <c r="F138">
        <f t="shared" si="5"/>
        <v>3.480233004788809</v>
      </c>
    </row>
    <row r="139" spans="1:6" x14ac:dyDescent="0.15">
      <c r="A139">
        <v>274</v>
      </c>
      <c r="B139">
        <v>482.25349265247849</v>
      </c>
      <c r="C139">
        <v>491.36599747297487</v>
      </c>
      <c r="D139">
        <v>491.37910459495623</v>
      </c>
      <c r="E139">
        <f t="shared" si="4"/>
        <v>488.3328649068032</v>
      </c>
      <c r="F139">
        <f t="shared" si="5"/>
        <v>4.2987686767376765</v>
      </c>
    </row>
    <row r="140" spans="1:6" x14ac:dyDescent="0.15">
      <c r="A140">
        <v>276</v>
      </c>
      <c r="B140">
        <v>483.6574329513212</v>
      </c>
      <c r="C140">
        <v>493.47185174785903</v>
      </c>
      <c r="D140">
        <v>494.18698519264166</v>
      </c>
      <c r="E140">
        <f t="shared" si="4"/>
        <v>490.43875663060732</v>
      </c>
      <c r="F140">
        <f t="shared" si="5"/>
        <v>4.8039995207740827</v>
      </c>
    </row>
    <row r="141" spans="1:6" x14ac:dyDescent="0.15">
      <c r="A141">
        <v>278</v>
      </c>
      <c r="B141">
        <v>485.06137325016391</v>
      </c>
      <c r="C141">
        <v>494.87575459778179</v>
      </c>
      <c r="D141">
        <v>496.99486579032714</v>
      </c>
      <c r="E141">
        <f t="shared" si="4"/>
        <v>492.31066454609095</v>
      </c>
      <c r="F141">
        <f t="shared" si="5"/>
        <v>5.1985142929812405</v>
      </c>
    </row>
    <row r="142" spans="1:6" x14ac:dyDescent="0.15">
      <c r="A142">
        <v>280</v>
      </c>
      <c r="B142">
        <v>486.46531354900668</v>
      </c>
      <c r="C142">
        <v>495.5777060227432</v>
      </c>
      <c r="D142">
        <v>499.10077623859127</v>
      </c>
      <c r="E142">
        <f t="shared" si="4"/>
        <v>493.71459860344703</v>
      </c>
      <c r="F142">
        <f t="shared" si="5"/>
        <v>5.3239776036874478</v>
      </c>
    </row>
    <row r="143" spans="1:6" x14ac:dyDescent="0.15">
      <c r="A143">
        <v>282</v>
      </c>
      <c r="B143">
        <v>487.86925384784939</v>
      </c>
      <c r="C143">
        <v>498.38551172258877</v>
      </c>
      <c r="D143">
        <v>502.6106269856981</v>
      </c>
      <c r="E143">
        <f t="shared" si="4"/>
        <v>496.2884641853787</v>
      </c>
      <c r="F143">
        <f t="shared" si="5"/>
        <v>6.1981301899476557</v>
      </c>
    </row>
    <row r="144" spans="1:6" x14ac:dyDescent="0.15">
      <c r="A144">
        <v>284</v>
      </c>
      <c r="B144">
        <v>489.27319414669211</v>
      </c>
      <c r="C144">
        <v>502.59722027235711</v>
      </c>
      <c r="D144">
        <v>505.41850758338353</v>
      </c>
      <c r="E144">
        <f t="shared" si="4"/>
        <v>499.09630733414423</v>
      </c>
      <c r="F144">
        <f t="shared" si="5"/>
        <v>7.0408370734812404</v>
      </c>
    </row>
    <row r="145" spans="1:6" x14ac:dyDescent="0.15">
      <c r="A145">
        <v>286</v>
      </c>
      <c r="B145">
        <v>490.67713444553488</v>
      </c>
      <c r="C145">
        <v>505.40502597220268</v>
      </c>
      <c r="D145">
        <v>508.22638818106901</v>
      </c>
      <c r="E145">
        <f t="shared" si="4"/>
        <v>501.43618286626884</v>
      </c>
      <c r="F145">
        <f t="shared" si="5"/>
        <v>7.6944942813320978</v>
      </c>
    </row>
    <row r="146" spans="1:6" x14ac:dyDescent="0.15">
      <c r="A146">
        <v>288</v>
      </c>
      <c r="B146">
        <v>492.08107474437759</v>
      </c>
      <c r="C146">
        <v>507.51088024708685</v>
      </c>
      <c r="D146">
        <v>509.63032847991173</v>
      </c>
      <c r="E146">
        <f t="shared" si="4"/>
        <v>503.07409449045872</v>
      </c>
      <c r="F146">
        <f t="shared" si="5"/>
        <v>7.8212478781075747</v>
      </c>
    </row>
    <row r="147" spans="1:6" x14ac:dyDescent="0.15">
      <c r="A147">
        <v>290</v>
      </c>
      <c r="B147">
        <v>492.78304489379894</v>
      </c>
      <c r="C147">
        <v>509.61673452197107</v>
      </c>
      <c r="D147">
        <v>511.03426877875449</v>
      </c>
      <c r="E147">
        <f t="shared" si="4"/>
        <v>504.47801606484154</v>
      </c>
      <c r="F147">
        <f t="shared" si="5"/>
        <v>8.289817603981648</v>
      </c>
    </row>
    <row r="148" spans="1:6" x14ac:dyDescent="0.15">
      <c r="A148">
        <v>292</v>
      </c>
      <c r="B148">
        <v>492.78304489379894</v>
      </c>
      <c r="C148">
        <v>509.61673452197107</v>
      </c>
      <c r="D148">
        <v>511.03426877875449</v>
      </c>
      <c r="E148">
        <v>504.47801606484154</v>
      </c>
      <c r="F148">
        <v>8.289817603981648</v>
      </c>
    </row>
    <row r="149" spans="1:6" x14ac:dyDescent="0.15">
      <c r="A149">
        <v>294</v>
      </c>
      <c r="B149">
        <v>492.783044893799</v>
      </c>
      <c r="C149">
        <v>509.61673452197101</v>
      </c>
      <c r="D149">
        <v>511.03426877875398</v>
      </c>
      <c r="E149">
        <f t="shared" ref="E149" si="6">AVERAGE(B149:D149)</f>
        <v>504.47801606484131</v>
      </c>
      <c r="F149">
        <f t="shared" ref="F149" si="7">STDEVP(B149:D149)</f>
        <v>8.2898176039814739</v>
      </c>
    </row>
    <row r="150" spans="1:6" x14ac:dyDescent="0.15">
      <c r="A150">
        <v>296</v>
      </c>
      <c r="B150">
        <v>492.783044893799</v>
      </c>
      <c r="C150">
        <v>509.61673452197101</v>
      </c>
      <c r="D150">
        <v>511.03426877875398</v>
      </c>
      <c r="E150">
        <v>504.47801606484154</v>
      </c>
      <c r="F150">
        <v>8.289817603981648</v>
      </c>
    </row>
    <row r="151" spans="1:6" x14ac:dyDescent="0.15">
      <c r="A151">
        <v>298</v>
      </c>
      <c r="B151">
        <v>492.783044893799</v>
      </c>
      <c r="C151">
        <v>509.61673452197101</v>
      </c>
      <c r="D151">
        <v>511.03426877875398</v>
      </c>
      <c r="E151">
        <f t="shared" ref="E151" si="8">AVERAGE(B151:D151)</f>
        <v>504.47801606484131</v>
      </c>
      <c r="F151">
        <f t="shared" ref="F151" si="9">STDEVP(B151:D151)</f>
        <v>8.2898176039814739</v>
      </c>
    </row>
    <row r="152" spans="1:6" x14ac:dyDescent="0.15">
      <c r="A152">
        <v>300</v>
      </c>
      <c r="B152">
        <v>492.783044893799</v>
      </c>
      <c r="C152">
        <v>509.61673452197101</v>
      </c>
      <c r="D152">
        <v>511.03426877875398</v>
      </c>
      <c r="E152">
        <v>504.47801606484154</v>
      </c>
      <c r="F152">
        <v>8.289817603981648</v>
      </c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0"/>
  <sheetViews>
    <sheetView zoomScale="145" zoomScaleNormal="145" workbookViewId="0">
      <selection activeCell="A131" sqref="A131:XFD152"/>
    </sheetView>
  </sheetViews>
  <sheetFormatPr defaultRowHeight="13.5" x14ac:dyDescent="0.15"/>
  <cols>
    <col min="1" max="1" width="5.25" customWidth="1"/>
  </cols>
  <sheetData>
    <row r="1" spans="1:6" x14ac:dyDescent="0.15">
      <c r="B1" s="5">
        <v>-10</v>
      </c>
      <c r="C1" s="5"/>
      <c r="D1" s="5"/>
      <c r="E1" s="2" t="s">
        <v>0</v>
      </c>
      <c r="F1" s="2" t="s">
        <v>1</v>
      </c>
    </row>
    <row r="2" spans="1:6" x14ac:dyDescent="0.15">
      <c r="A2">
        <v>0</v>
      </c>
      <c r="B2">
        <v>0</v>
      </c>
      <c r="C2">
        <v>0</v>
      </c>
      <c r="D2">
        <v>0</v>
      </c>
      <c r="E2">
        <f>AVERAGE(B2:D2)</f>
        <v>0</v>
      </c>
      <c r="F2">
        <f>STDEVP(B2:D2)</f>
        <v>0</v>
      </c>
    </row>
    <row r="3" spans="1:6" x14ac:dyDescent="0.15">
      <c r="A3">
        <v>2</v>
      </c>
      <c r="B3">
        <v>1.1682242990654206</v>
      </c>
      <c r="C3">
        <v>1.2442155884221033</v>
      </c>
      <c r="D3">
        <v>1.1682242990654206</v>
      </c>
      <c r="E3">
        <f t="shared" ref="E3:E31" si="0">AVERAGE(B3:D3)</f>
        <v>1.1935547288509814</v>
      </c>
      <c r="F3">
        <f t="shared" ref="F3:F31" si="1">STDEVP(B3:D3)</f>
        <v>3.5822637343479666E-2</v>
      </c>
    </row>
    <row r="4" spans="1:6" x14ac:dyDescent="0.15">
      <c r="A4">
        <v>4</v>
      </c>
      <c r="B4">
        <v>1.7523364485981308</v>
      </c>
      <c r="C4">
        <v>1.3686371472643135</v>
      </c>
      <c r="D4">
        <v>1.7523364485981308</v>
      </c>
      <c r="E4">
        <f t="shared" si="0"/>
        <v>1.6244366814868583</v>
      </c>
      <c r="F4">
        <f t="shared" si="1"/>
        <v>0.18087758527312311</v>
      </c>
    </row>
    <row r="5" spans="1:6" x14ac:dyDescent="0.15">
      <c r="A5">
        <v>6</v>
      </c>
      <c r="B5">
        <v>2.3364485981308412</v>
      </c>
      <c r="C5">
        <v>1.8663233826331549</v>
      </c>
      <c r="D5">
        <v>2.3364485981308412</v>
      </c>
      <c r="E5">
        <f t="shared" si="0"/>
        <v>2.179740192964946</v>
      </c>
      <c r="F5">
        <f t="shared" si="1"/>
        <v>0.22161915192346349</v>
      </c>
    </row>
    <row r="6" spans="1:6" x14ac:dyDescent="0.15">
      <c r="A6">
        <v>8</v>
      </c>
      <c r="B6">
        <v>2.9205607476635511</v>
      </c>
      <c r="C6">
        <v>2.737274294528627</v>
      </c>
      <c r="D6">
        <v>2.9205607476635511</v>
      </c>
      <c r="E6">
        <f t="shared" si="0"/>
        <v>2.8594652632852431</v>
      </c>
      <c r="F6">
        <f t="shared" si="1"/>
        <v>8.640206260755677E-2</v>
      </c>
    </row>
    <row r="7" spans="1:6" x14ac:dyDescent="0.15">
      <c r="A7">
        <v>10</v>
      </c>
      <c r="B7">
        <v>3.5046728971962615</v>
      </c>
      <c r="C7">
        <v>3.483803647581889</v>
      </c>
      <c r="D7">
        <v>3.3878504672897196</v>
      </c>
      <c r="E7">
        <f t="shared" si="0"/>
        <v>3.45877567068929</v>
      </c>
      <c r="F7">
        <f t="shared" si="1"/>
        <v>5.0870225429155015E-2</v>
      </c>
    </row>
    <row r="8" spans="1:6" x14ac:dyDescent="0.15">
      <c r="A8">
        <v>12</v>
      </c>
      <c r="B8">
        <v>4.0887850467289715</v>
      </c>
      <c r="C8">
        <v>3.9814898829507306</v>
      </c>
      <c r="D8">
        <v>4.3224299065420562</v>
      </c>
      <c r="E8">
        <f t="shared" si="0"/>
        <v>4.1309016120739193</v>
      </c>
      <c r="F8">
        <f t="shared" si="1"/>
        <v>0.14233851371280337</v>
      </c>
    </row>
    <row r="9" spans="1:6" x14ac:dyDescent="0.15">
      <c r="A9">
        <v>14</v>
      </c>
      <c r="B9">
        <v>4.6728971962616823</v>
      </c>
      <c r="C9">
        <v>4.9768623536884133</v>
      </c>
      <c r="D9">
        <v>8.1775700934579429</v>
      </c>
      <c r="E9">
        <f t="shared" si="0"/>
        <v>5.9424432144693462</v>
      </c>
      <c r="F9">
        <f t="shared" si="1"/>
        <v>1.585337572488448</v>
      </c>
    </row>
    <row r="10" spans="1:6" x14ac:dyDescent="0.15">
      <c r="A10">
        <v>16</v>
      </c>
      <c r="B10">
        <v>6.4252336448598131</v>
      </c>
      <c r="C10">
        <v>5.5989701478994647</v>
      </c>
      <c r="D10">
        <v>10.514018691588785</v>
      </c>
      <c r="E10">
        <f t="shared" si="0"/>
        <v>7.5127408281160202</v>
      </c>
      <c r="F10">
        <f t="shared" si="1"/>
        <v>2.148864731578207</v>
      </c>
    </row>
    <row r="11" spans="1:6" x14ac:dyDescent="0.15">
      <c r="A11">
        <v>18</v>
      </c>
      <c r="B11">
        <v>7.009345794392523</v>
      </c>
      <c r="C11">
        <v>7.4652935305326196</v>
      </c>
      <c r="D11">
        <v>12.850467289719626</v>
      </c>
      <c r="E11">
        <f t="shared" si="0"/>
        <v>9.1083688715482563</v>
      </c>
      <c r="F11">
        <f t="shared" si="1"/>
        <v>2.6526021831380771</v>
      </c>
    </row>
    <row r="12" spans="1:6" x14ac:dyDescent="0.15">
      <c r="A12">
        <v>20</v>
      </c>
      <c r="B12">
        <v>7.593457943925233</v>
      </c>
      <c r="C12">
        <v>8.7095091189547222</v>
      </c>
      <c r="D12">
        <v>16.355140186915886</v>
      </c>
      <c r="E12">
        <f t="shared" si="0"/>
        <v>10.886035749931947</v>
      </c>
      <c r="F12">
        <f t="shared" si="1"/>
        <v>3.8939885347630621</v>
      </c>
    </row>
    <row r="13" spans="1:6" x14ac:dyDescent="0.15">
      <c r="A13">
        <v>22</v>
      </c>
      <c r="B13">
        <v>9.3457943925233646</v>
      </c>
      <c r="C13">
        <v>9.9537247073768267</v>
      </c>
      <c r="D13">
        <v>16.355140186915886</v>
      </c>
      <c r="E13">
        <f t="shared" si="0"/>
        <v>11.884886428938692</v>
      </c>
      <c r="F13">
        <f t="shared" si="1"/>
        <v>3.170675144976896</v>
      </c>
    </row>
    <row r="14" spans="1:6" x14ac:dyDescent="0.15">
      <c r="A14">
        <v>24</v>
      </c>
      <c r="B14">
        <v>9.9299065420560737</v>
      </c>
      <c r="C14">
        <v>12.442155884221032</v>
      </c>
      <c r="D14">
        <v>18.691588785046729</v>
      </c>
      <c r="E14">
        <f t="shared" si="0"/>
        <v>13.687883737107944</v>
      </c>
      <c r="F14">
        <f t="shared" si="1"/>
        <v>3.6838066674187426</v>
      </c>
    </row>
    <row r="15" spans="1:6" x14ac:dyDescent="0.15">
      <c r="A15">
        <v>26</v>
      </c>
      <c r="B15">
        <v>15.186915887850466</v>
      </c>
      <c r="C15">
        <v>13.686371472643136</v>
      </c>
      <c r="D15">
        <v>19.859813084112147</v>
      </c>
      <c r="E15">
        <f t="shared" si="0"/>
        <v>16.244366814868584</v>
      </c>
      <c r="F15">
        <f t="shared" si="1"/>
        <v>2.6288777301151032</v>
      </c>
    </row>
    <row r="16" spans="1:6" x14ac:dyDescent="0.15">
      <c r="A16">
        <v>28</v>
      </c>
      <c r="B16">
        <v>18.691588785046729</v>
      </c>
      <c r="C16">
        <v>17.419018237909444</v>
      </c>
      <c r="D16">
        <v>25.700934579439252</v>
      </c>
      <c r="E16">
        <f t="shared" si="0"/>
        <v>20.603847200798473</v>
      </c>
      <c r="F16">
        <f t="shared" si="1"/>
        <v>3.641435958380959</v>
      </c>
    </row>
    <row r="17" spans="1:6" x14ac:dyDescent="0.15">
      <c r="A17">
        <v>30</v>
      </c>
      <c r="B17">
        <v>19.859813084112147</v>
      </c>
      <c r="C17">
        <v>18.663233826331549</v>
      </c>
      <c r="D17">
        <v>29.205607476635514</v>
      </c>
      <c r="E17">
        <f t="shared" si="0"/>
        <v>22.576218129026405</v>
      </c>
      <c r="F17">
        <f t="shared" si="1"/>
        <v>4.7130706778548292</v>
      </c>
    </row>
    <row r="18" spans="1:6" x14ac:dyDescent="0.15">
      <c r="A18">
        <v>32</v>
      </c>
      <c r="B18">
        <v>20.443925233644858</v>
      </c>
      <c r="C18">
        <v>21.151665003175754</v>
      </c>
      <c r="D18">
        <v>31.542056074766354</v>
      </c>
      <c r="E18">
        <f t="shared" si="0"/>
        <v>24.379215437195654</v>
      </c>
      <c r="F18">
        <f t="shared" si="1"/>
        <v>5.0731277922513618</v>
      </c>
    </row>
    <row r="19" spans="1:6" x14ac:dyDescent="0.15">
      <c r="A19">
        <v>34</v>
      </c>
      <c r="B19">
        <v>23.364485981308409</v>
      </c>
      <c r="C19">
        <v>22.395880591597859</v>
      </c>
      <c r="D19">
        <v>32.710280373831772</v>
      </c>
      <c r="E19">
        <f t="shared" si="0"/>
        <v>26.156882315579349</v>
      </c>
      <c r="F19">
        <f t="shared" si="1"/>
        <v>4.6507933862710482</v>
      </c>
    </row>
    <row r="20" spans="1:6" x14ac:dyDescent="0.15">
      <c r="A20">
        <v>36</v>
      </c>
      <c r="B20">
        <v>26.86915887850467</v>
      </c>
      <c r="C20">
        <v>24.884311768442064</v>
      </c>
      <c r="D20">
        <v>33.878504672897193</v>
      </c>
      <c r="E20">
        <f t="shared" si="0"/>
        <v>28.543991773281309</v>
      </c>
      <c r="F20">
        <f t="shared" si="1"/>
        <v>3.858123500676371</v>
      </c>
    </row>
    <row r="21" spans="1:6" x14ac:dyDescent="0.15">
      <c r="A21">
        <v>38</v>
      </c>
      <c r="B21">
        <v>29.205607476635514</v>
      </c>
      <c r="C21">
        <v>27.372742945286273</v>
      </c>
      <c r="D21">
        <v>35.046728971962615</v>
      </c>
      <c r="E21">
        <f t="shared" si="0"/>
        <v>30.541693131294796</v>
      </c>
      <c r="F21">
        <f t="shared" si="1"/>
        <v>3.2722427621684913</v>
      </c>
    </row>
    <row r="22" spans="1:6" x14ac:dyDescent="0.15">
      <c r="A22">
        <v>40</v>
      </c>
      <c r="B22">
        <v>31.542056074766354</v>
      </c>
      <c r="C22">
        <v>28.616958533708374</v>
      </c>
      <c r="D22">
        <v>36.214953271028037</v>
      </c>
      <c r="E22">
        <f t="shared" si="0"/>
        <v>32.124655959834257</v>
      </c>
      <c r="F22">
        <f t="shared" si="1"/>
        <v>3.1291050878960234</v>
      </c>
    </row>
    <row r="23" spans="1:6" x14ac:dyDescent="0.15">
      <c r="A23">
        <v>42</v>
      </c>
      <c r="B23">
        <v>38.551401869158873</v>
      </c>
      <c r="C23">
        <v>31.105389710552583</v>
      </c>
      <c r="D23">
        <v>39.719626168224295</v>
      </c>
      <c r="E23">
        <f t="shared" si="0"/>
        <v>36.45880591597858</v>
      </c>
      <c r="F23">
        <f t="shared" si="1"/>
        <v>3.8153624384078704</v>
      </c>
    </row>
    <row r="24" spans="1:6" x14ac:dyDescent="0.15">
      <c r="A24">
        <v>44</v>
      </c>
      <c r="B24">
        <v>40.887850467289717</v>
      </c>
      <c r="C24">
        <v>34.838036475818889</v>
      </c>
      <c r="D24">
        <v>44.392523364485982</v>
      </c>
      <c r="E24">
        <f t="shared" si="0"/>
        <v>40.039470102531531</v>
      </c>
      <c r="F24">
        <f t="shared" si="1"/>
        <v>3.9464639749956985</v>
      </c>
    </row>
    <row r="25" spans="1:6" x14ac:dyDescent="0.15">
      <c r="A25">
        <v>46</v>
      </c>
      <c r="B25">
        <v>42.056074766355138</v>
      </c>
      <c r="C25">
        <v>38.570683241085206</v>
      </c>
      <c r="D25">
        <v>46.728971962616818</v>
      </c>
      <c r="E25">
        <f>AVERAGE(B25:D25)</f>
        <v>42.451909990019054</v>
      </c>
      <c r="F25">
        <f t="shared" si="1"/>
        <v>3.3423477635924597</v>
      </c>
    </row>
    <row r="26" spans="1:6" x14ac:dyDescent="0.15">
      <c r="A26">
        <v>48</v>
      </c>
      <c r="B26">
        <v>40.887850467289717</v>
      </c>
      <c r="C26">
        <v>41.059114417929401</v>
      </c>
      <c r="D26">
        <v>49.065420560747661</v>
      </c>
      <c r="E26">
        <f t="shared" si="0"/>
        <v>43.670795148655593</v>
      </c>
      <c r="F26">
        <f t="shared" si="1"/>
        <v>3.8152169302928085</v>
      </c>
    </row>
    <row r="27" spans="1:6" x14ac:dyDescent="0.15">
      <c r="A27">
        <v>50</v>
      </c>
      <c r="B27">
        <v>43.22429906542056</v>
      </c>
      <c r="C27">
        <v>43.547545594773617</v>
      </c>
      <c r="D27">
        <v>51.401869158878505</v>
      </c>
      <c r="E27">
        <f t="shared" si="0"/>
        <v>46.05790460635756</v>
      </c>
      <c r="F27">
        <f t="shared" si="1"/>
        <v>3.7810571655411382</v>
      </c>
    </row>
    <row r="28" spans="1:6" x14ac:dyDescent="0.15">
      <c r="A28">
        <v>52</v>
      </c>
      <c r="B28">
        <v>43.22429906542056</v>
      </c>
      <c r="C28">
        <v>46.035976771617825</v>
      </c>
      <c r="D28">
        <v>53.738317757009341</v>
      </c>
      <c r="E28">
        <f t="shared" si="0"/>
        <v>47.66619786468258</v>
      </c>
      <c r="F28">
        <f t="shared" si="1"/>
        <v>4.4444244375002775</v>
      </c>
    </row>
    <row r="29" spans="1:6" x14ac:dyDescent="0.15">
      <c r="A29">
        <v>54</v>
      </c>
      <c r="B29">
        <v>43.808411214953267</v>
      </c>
      <c r="C29">
        <v>47.280192360039926</v>
      </c>
      <c r="D29">
        <v>57.242990654205606</v>
      </c>
      <c r="E29">
        <f t="shared" si="0"/>
        <v>49.443864743066264</v>
      </c>
      <c r="F29">
        <f t="shared" si="1"/>
        <v>5.6940372211170081</v>
      </c>
    </row>
    <row r="30" spans="1:6" x14ac:dyDescent="0.15">
      <c r="A30">
        <v>56</v>
      </c>
      <c r="B30">
        <v>46.144859813084111</v>
      </c>
      <c r="C30">
        <v>49.768623536884128</v>
      </c>
      <c r="D30">
        <v>59.579439252336442</v>
      </c>
      <c r="E30">
        <f t="shared" si="0"/>
        <v>51.830974200768225</v>
      </c>
      <c r="F30">
        <f t="shared" si="1"/>
        <v>5.6752062443000213</v>
      </c>
    </row>
    <row r="31" spans="1:6" x14ac:dyDescent="0.15">
      <c r="A31">
        <v>58</v>
      </c>
      <c r="B31">
        <v>50.233644859813083</v>
      </c>
      <c r="C31">
        <v>52.257054713728337</v>
      </c>
      <c r="D31">
        <v>63.084112149532707</v>
      </c>
      <c r="E31">
        <f t="shared" si="0"/>
        <v>55.19160390769138</v>
      </c>
      <c r="F31">
        <f t="shared" si="1"/>
        <v>5.641649381748806</v>
      </c>
    </row>
    <row r="32" spans="1:6" x14ac:dyDescent="0.15">
      <c r="A32">
        <v>60</v>
      </c>
      <c r="B32">
        <v>53.738317757009341</v>
      </c>
      <c r="C32">
        <v>54.745485890572546</v>
      </c>
      <c r="D32">
        <v>64.252336448598129</v>
      </c>
      <c r="E32">
        <f>AVERAGE(B32:D32)</f>
        <v>57.578713365393334</v>
      </c>
      <c r="F32">
        <f>STDEVP(B32:D32)</f>
        <v>4.7368435837119183</v>
      </c>
    </row>
    <row r="33" spans="1:6" x14ac:dyDescent="0.15">
      <c r="A33">
        <v>62</v>
      </c>
      <c r="B33">
        <v>56.074766355140184</v>
      </c>
      <c r="C33">
        <v>57.233917067416748</v>
      </c>
      <c r="D33">
        <v>67.757009345794387</v>
      </c>
      <c r="E33">
        <f t="shared" ref="E33:E40" si="2">AVERAGE(B33:D33)</f>
        <v>60.355230922783768</v>
      </c>
      <c r="F33">
        <f t="shared" ref="F33:F40" si="3">STDEVP(B33:D33)</f>
        <v>5.2551974565473074</v>
      </c>
    </row>
    <row r="34" spans="1:6" x14ac:dyDescent="0.15">
      <c r="A34">
        <v>64</v>
      </c>
      <c r="B34">
        <v>56.074766355140184</v>
      </c>
      <c r="C34">
        <v>58.478132655838856</v>
      </c>
      <c r="D34">
        <v>66.588785046728972</v>
      </c>
      <c r="E34">
        <f t="shared" si="2"/>
        <v>60.380561352569337</v>
      </c>
      <c r="F34">
        <f t="shared" si="3"/>
        <v>4.4981902636043403</v>
      </c>
    </row>
    <row r="35" spans="1:6" x14ac:dyDescent="0.15">
      <c r="A35">
        <v>66</v>
      </c>
      <c r="B35">
        <v>58.411214953271028</v>
      </c>
      <c r="C35">
        <v>60.966563832683065</v>
      </c>
      <c r="D35">
        <v>81.775700934579433</v>
      </c>
      <c r="E35">
        <f t="shared" si="2"/>
        <v>67.051159906844518</v>
      </c>
      <c r="F35" s="4">
        <f t="shared" si="3"/>
        <v>10.463955062720899</v>
      </c>
    </row>
    <row r="36" spans="1:6" x14ac:dyDescent="0.15">
      <c r="A36">
        <v>68</v>
      </c>
      <c r="B36">
        <v>60.747663551401864</v>
      </c>
      <c r="C36">
        <v>64.699210597949374</v>
      </c>
      <c r="D36">
        <v>87.616822429906534</v>
      </c>
      <c r="E36">
        <f t="shared" si="2"/>
        <v>71.021232193085922</v>
      </c>
      <c r="F36" s="4">
        <f t="shared" si="3"/>
        <v>11.845221047511465</v>
      </c>
    </row>
    <row r="37" spans="1:6" x14ac:dyDescent="0.15">
      <c r="A37">
        <v>70</v>
      </c>
      <c r="B37">
        <v>60.747663551401864</v>
      </c>
      <c r="C37">
        <v>67.187641774793576</v>
      </c>
      <c r="D37">
        <v>89.953271028037378</v>
      </c>
      <c r="E37">
        <f t="shared" si="2"/>
        <v>72.629525451410942</v>
      </c>
      <c r="F37" s="4">
        <f t="shared" si="3"/>
        <v>12.52869906739992</v>
      </c>
    </row>
    <row r="38" spans="1:6" x14ac:dyDescent="0.15">
      <c r="A38">
        <v>72</v>
      </c>
      <c r="B38">
        <v>63.084112149532707</v>
      </c>
      <c r="C38">
        <v>69.676072951637778</v>
      </c>
      <c r="D38">
        <v>92.289719626168221</v>
      </c>
      <c r="E38">
        <f t="shared" si="2"/>
        <v>75.016634909112909</v>
      </c>
      <c r="F38" s="4">
        <f t="shared" si="3"/>
        <v>12.506880200808148</v>
      </c>
    </row>
    <row r="39" spans="1:6" x14ac:dyDescent="0.15">
      <c r="A39">
        <v>74</v>
      </c>
      <c r="B39">
        <v>75.934579439252332</v>
      </c>
      <c r="C39">
        <v>74.652935305326196</v>
      </c>
      <c r="D39">
        <v>93.457943925233636</v>
      </c>
      <c r="E39">
        <f t="shared" si="2"/>
        <v>81.348486223270712</v>
      </c>
      <c r="F39" s="4">
        <f t="shared" si="3"/>
        <v>8.5786509156249657</v>
      </c>
    </row>
    <row r="40" spans="1:6" x14ac:dyDescent="0.15">
      <c r="A40">
        <v>76</v>
      </c>
      <c r="B40">
        <v>78.271028037383175</v>
      </c>
      <c r="C40">
        <v>78.385582070592505</v>
      </c>
      <c r="D40">
        <v>94.626168224299064</v>
      </c>
      <c r="E40">
        <f t="shared" si="2"/>
        <v>83.760926110758248</v>
      </c>
      <c r="F40" s="4">
        <f t="shared" si="3"/>
        <v>7.6830287125163865</v>
      </c>
    </row>
    <row r="41" spans="1:6" x14ac:dyDescent="0.15">
      <c r="A41">
        <v>78</v>
      </c>
      <c r="B41">
        <v>78.271028037383175</v>
      </c>
      <c r="C41">
        <v>97.048815896924054</v>
      </c>
      <c r="D41">
        <v>99.299065420560737</v>
      </c>
      <c r="E41">
        <f>AVERAGE(B41:D41)</f>
        <v>91.539636451622655</v>
      </c>
      <c r="F41" s="4">
        <f>STDEVP(B41:D41)</f>
        <v>9.4271905559565834</v>
      </c>
    </row>
    <row r="42" spans="1:6" x14ac:dyDescent="0.15">
      <c r="A42">
        <v>80</v>
      </c>
      <c r="B42">
        <v>78.271028037383175</v>
      </c>
      <c r="C42">
        <v>99.537247073768256</v>
      </c>
      <c r="D42">
        <v>101.63551401869158</v>
      </c>
      <c r="E42">
        <f t="shared" ref="E42:E105" si="4">AVERAGE(B42:D42)</f>
        <v>93.147929709947675</v>
      </c>
      <c r="F42" s="4">
        <f t="shared" ref="F42:F105" si="5">STDEVP(B42:D42)</f>
        <v>10.554377719676431</v>
      </c>
    </row>
    <row r="43" spans="1:6" x14ac:dyDescent="0.15">
      <c r="A43">
        <v>82</v>
      </c>
      <c r="B43">
        <v>81.775700934579433</v>
      </c>
      <c r="C43">
        <v>103.26989383903458</v>
      </c>
      <c r="D43">
        <v>102.80373831775701</v>
      </c>
      <c r="E43">
        <f t="shared" si="4"/>
        <v>95.949777697123679</v>
      </c>
      <c r="F43" s="4">
        <f t="shared" si="5"/>
        <v>10.024392393735646</v>
      </c>
    </row>
    <row r="44" spans="1:6" x14ac:dyDescent="0.15">
      <c r="A44">
        <v>84</v>
      </c>
      <c r="B44">
        <v>85.280373831775691</v>
      </c>
      <c r="C44">
        <v>109.49097178114509</v>
      </c>
      <c r="D44">
        <v>110.98130841121494</v>
      </c>
      <c r="E44">
        <f t="shared" si="4"/>
        <v>101.91755134137857</v>
      </c>
      <c r="F44" s="4">
        <f t="shared" si="5"/>
        <v>11.779983939781296</v>
      </c>
    </row>
    <row r="45" spans="1:6" x14ac:dyDescent="0.15">
      <c r="A45">
        <v>86</v>
      </c>
      <c r="B45">
        <v>87.616822429906534</v>
      </c>
      <c r="C45">
        <v>114.4678341348335</v>
      </c>
      <c r="D45">
        <v>112.14953271028037</v>
      </c>
      <c r="E45">
        <f t="shared" si="4"/>
        <v>104.74472975834014</v>
      </c>
      <c r="F45" s="4">
        <f t="shared" si="5"/>
        <v>12.148183333660144</v>
      </c>
    </row>
    <row r="46" spans="1:6" x14ac:dyDescent="0.15">
      <c r="A46">
        <v>88</v>
      </c>
      <c r="B46">
        <v>93.457943925233636</v>
      </c>
      <c r="C46">
        <v>119.44469648852191</v>
      </c>
      <c r="D46">
        <v>115.65420560747663</v>
      </c>
      <c r="E46">
        <f t="shared" si="4"/>
        <v>109.51894867374405</v>
      </c>
      <c r="F46" s="4">
        <f t="shared" si="5"/>
        <v>11.4617875403033</v>
      </c>
    </row>
    <row r="47" spans="1:6" x14ac:dyDescent="0.15">
      <c r="A47">
        <v>90</v>
      </c>
      <c r="B47" s="1">
        <v>102.80373831775701</v>
      </c>
      <c r="C47">
        <v>130.64263678432084</v>
      </c>
      <c r="D47">
        <v>128.50467289719626</v>
      </c>
      <c r="E47">
        <f>AVERAGE(B47:D47)</f>
        <v>120.65034933309137</v>
      </c>
      <c r="F47" s="4">
        <f>STDEVP(B47:D47)</f>
        <v>12.649607792211054</v>
      </c>
    </row>
    <row r="48" spans="1:6" x14ac:dyDescent="0.15">
      <c r="A48">
        <v>92</v>
      </c>
      <c r="B48">
        <v>107.47663551401868</v>
      </c>
      <c r="C48">
        <v>139.35214590327556</v>
      </c>
      <c r="D48">
        <v>130.84112149532709</v>
      </c>
      <c r="E48">
        <f t="shared" si="4"/>
        <v>125.88996763754044</v>
      </c>
      <c r="F48" s="4">
        <f t="shared" si="5"/>
        <v>13.475842188561272</v>
      </c>
    </row>
    <row r="49" spans="1:6" x14ac:dyDescent="0.15">
      <c r="A49">
        <v>94</v>
      </c>
      <c r="B49">
        <v>115.65420560747663</v>
      </c>
      <c r="C49">
        <v>149.30587061065239</v>
      </c>
      <c r="D49">
        <v>134.34579439252335</v>
      </c>
      <c r="E49">
        <f t="shared" si="4"/>
        <v>133.10195687021746</v>
      </c>
      <c r="F49" s="4">
        <f t="shared" si="5"/>
        <v>13.766359678770417</v>
      </c>
    </row>
    <row r="50" spans="1:6" x14ac:dyDescent="0.15">
      <c r="A50">
        <v>96</v>
      </c>
      <c r="B50">
        <v>128.50467289719626</v>
      </c>
      <c r="C50">
        <v>161.74802649487341</v>
      </c>
      <c r="D50">
        <v>151.86915887850466</v>
      </c>
      <c r="E50">
        <f t="shared" si="4"/>
        <v>147.3739527568581</v>
      </c>
      <c r="F50" s="4">
        <f t="shared" si="5"/>
        <v>13.938801913175444</v>
      </c>
    </row>
    <row r="51" spans="1:6" x14ac:dyDescent="0.15">
      <c r="A51">
        <v>98</v>
      </c>
      <c r="B51">
        <v>140.18691588785046</v>
      </c>
      <c r="C51">
        <v>174.19018237909447</v>
      </c>
      <c r="D51">
        <v>157.71028037383178</v>
      </c>
      <c r="E51">
        <f t="shared" si="4"/>
        <v>157.36245954692558</v>
      </c>
      <c r="F51" s="4">
        <f t="shared" si="5"/>
        <v>13.883953988072264</v>
      </c>
    </row>
    <row r="52" spans="1:6" x14ac:dyDescent="0.15">
      <c r="A52">
        <v>100</v>
      </c>
      <c r="B52" s="1">
        <v>146.02803738317755</v>
      </c>
      <c r="C52">
        <v>180.41126032120499</v>
      </c>
      <c r="D52">
        <v>163.55140186915887</v>
      </c>
      <c r="E52">
        <f t="shared" si="4"/>
        <v>163.33023319118047</v>
      </c>
      <c r="F52" s="4">
        <f t="shared" si="5"/>
        <v>14.037763154900265</v>
      </c>
    </row>
    <row r="53" spans="1:6" x14ac:dyDescent="0.15">
      <c r="A53">
        <v>102</v>
      </c>
      <c r="B53" s="1">
        <v>151.86915887850466</v>
      </c>
      <c r="C53">
        <v>186.63233826331549</v>
      </c>
      <c r="D53">
        <v>169.39252336448598</v>
      </c>
      <c r="E53">
        <f t="shared" si="4"/>
        <v>169.29800683543536</v>
      </c>
      <c r="F53" s="4">
        <f t="shared" si="5"/>
        <v>14.192165920343328</v>
      </c>
    </row>
    <row r="54" spans="1:6" x14ac:dyDescent="0.15">
      <c r="A54">
        <v>104</v>
      </c>
      <c r="B54" s="1">
        <v>157.71028037383178</v>
      </c>
      <c r="C54">
        <v>192.85341620542602</v>
      </c>
      <c r="D54">
        <v>175.23364485981307</v>
      </c>
      <c r="E54">
        <f t="shared" si="4"/>
        <v>175.26578047969028</v>
      </c>
      <c r="F54" s="4">
        <f t="shared" si="5"/>
        <v>14.347143119636963</v>
      </c>
    </row>
    <row r="55" spans="1:6" x14ac:dyDescent="0.15">
      <c r="A55">
        <v>106</v>
      </c>
      <c r="B55">
        <v>169.39252336448598</v>
      </c>
      <c r="C55">
        <v>205.29557208964704</v>
      </c>
      <c r="D55">
        <v>181.07476635514018</v>
      </c>
      <c r="E55">
        <f t="shared" si="4"/>
        <v>185.25428726975773</v>
      </c>
      <c r="F55" s="4">
        <f t="shared" si="5"/>
        <v>14.952335898829014</v>
      </c>
    </row>
    <row r="56" spans="1:6" x14ac:dyDescent="0.15">
      <c r="A56">
        <v>108</v>
      </c>
      <c r="B56">
        <v>181.07476635514018</v>
      </c>
      <c r="C56">
        <v>211.51665003175754</v>
      </c>
      <c r="D56">
        <v>186.91588785046727</v>
      </c>
      <c r="E56">
        <f t="shared" si="4"/>
        <v>193.16910141245501</v>
      </c>
      <c r="F56" s="4">
        <f t="shared" si="5"/>
        <v>13.191009067645176</v>
      </c>
    </row>
    <row r="57" spans="1:6" x14ac:dyDescent="0.15">
      <c r="A57">
        <v>110</v>
      </c>
      <c r="B57">
        <v>186.91588785046727</v>
      </c>
      <c r="C57">
        <v>217.73772797386806</v>
      </c>
      <c r="D57">
        <v>192.75700934579439</v>
      </c>
      <c r="E57">
        <f t="shared" si="4"/>
        <v>199.1368750567099</v>
      </c>
      <c r="F57" s="4">
        <f t="shared" si="5"/>
        <v>13.367210429881681</v>
      </c>
    </row>
    <row r="58" spans="1:6" x14ac:dyDescent="0.15">
      <c r="A58">
        <v>112</v>
      </c>
      <c r="B58">
        <v>192.75700934579439</v>
      </c>
      <c r="C58">
        <v>220.22615915071228</v>
      </c>
      <c r="D58">
        <v>186.91588785046727</v>
      </c>
      <c r="E58">
        <f t="shared" si="4"/>
        <v>199.96635211565797</v>
      </c>
      <c r="F58" s="4">
        <f t="shared" si="5"/>
        <v>14.522959085623009</v>
      </c>
    </row>
    <row r="59" spans="1:6" x14ac:dyDescent="0.15">
      <c r="A59">
        <v>114</v>
      </c>
      <c r="B59">
        <v>204.43925233644859</v>
      </c>
      <c r="C59">
        <v>236.40096180019961</v>
      </c>
      <c r="D59">
        <v>210.28037383177568</v>
      </c>
      <c r="E59">
        <f t="shared" si="4"/>
        <v>217.04019598947465</v>
      </c>
      <c r="F59" s="4">
        <f t="shared" si="5"/>
        <v>13.896261239726705</v>
      </c>
    </row>
    <row r="60" spans="1:6" x14ac:dyDescent="0.15">
      <c r="A60">
        <v>116</v>
      </c>
      <c r="B60" s="1">
        <f>'[1]3.18-3k-1-副本'!C59*500/4.28</f>
        <v>216.12149532710279</v>
      </c>
      <c r="C60">
        <v>248.84311768442066</v>
      </c>
      <c r="D60">
        <v>221.96261682242988</v>
      </c>
      <c r="E60">
        <f>AVERAGE(B60:D60)</f>
        <v>228.97574327798444</v>
      </c>
      <c r="F60" s="4">
        <f>STDEVP(B60:D60)</f>
        <v>14.249306402650637</v>
      </c>
    </row>
    <row r="61" spans="1:6" x14ac:dyDescent="0.15">
      <c r="A61">
        <v>118</v>
      </c>
      <c r="B61">
        <v>233.64485981308411</v>
      </c>
      <c r="C61">
        <v>255.06419562653116</v>
      </c>
      <c r="D61">
        <v>233.64485981308411</v>
      </c>
      <c r="E61">
        <f t="shared" si="4"/>
        <v>240.78463841756647</v>
      </c>
      <c r="F61" s="4">
        <f t="shared" si="5"/>
        <v>10.09717173480019</v>
      </c>
    </row>
    <row r="62" spans="1:6" x14ac:dyDescent="0.15">
      <c r="A62">
        <v>120</v>
      </c>
      <c r="B62">
        <v>239.4859813084112</v>
      </c>
      <c r="C62">
        <v>257.5526268033754</v>
      </c>
      <c r="D62">
        <v>245.32710280373831</v>
      </c>
      <c r="E62">
        <f t="shared" si="4"/>
        <v>247.45523697184163</v>
      </c>
      <c r="F62" s="4">
        <f t="shared" si="5"/>
        <v>7.5276218528060248</v>
      </c>
    </row>
    <row r="63" spans="1:6" x14ac:dyDescent="0.15">
      <c r="A63">
        <v>122</v>
      </c>
      <c r="B63">
        <v>241.82242990654206</v>
      </c>
      <c r="C63">
        <v>261.28527356864168</v>
      </c>
      <c r="D63">
        <v>251.1682242990654</v>
      </c>
      <c r="E63">
        <f t="shared" si="4"/>
        <v>251.42530925808305</v>
      </c>
      <c r="F63" s="4">
        <f t="shared" si="5"/>
        <v>7.9477518985328075</v>
      </c>
    </row>
    <row r="64" spans="1:6" x14ac:dyDescent="0.15">
      <c r="A64">
        <v>124</v>
      </c>
      <c r="B64">
        <v>248.83177570093457</v>
      </c>
      <c r="C64">
        <v>273.72742945286274</v>
      </c>
      <c r="D64">
        <v>257.00934579439252</v>
      </c>
      <c r="E64">
        <f t="shared" si="4"/>
        <v>259.8561836493966</v>
      </c>
      <c r="F64" s="4">
        <f t="shared" si="5"/>
        <v>10.36104107585999</v>
      </c>
    </row>
    <row r="65" spans="1:6" x14ac:dyDescent="0.15">
      <c r="A65">
        <v>126</v>
      </c>
      <c r="B65">
        <v>257.00934579439252</v>
      </c>
      <c r="C65">
        <v>286.16958533708373</v>
      </c>
      <c r="D65">
        <v>262.85046728971963</v>
      </c>
      <c r="E65">
        <f t="shared" si="4"/>
        <v>268.67646614039865</v>
      </c>
      <c r="F65" s="4">
        <f t="shared" si="5"/>
        <v>12.597263975505895</v>
      </c>
    </row>
    <row r="66" spans="1:6" x14ac:dyDescent="0.15">
      <c r="A66">
        <v>128</v>
      </c>
      <c r="B66">
        <v>266.35514018691589</v>
      </c>
      <c r="C66">
        <v>293.63487886761641</v>
      </c>
      <c r="D66">
        <v>268.69158878504669</v>
      </c>
      <c r="E66">
        <f t="shared" si="4"/>
        <v>276.22720261319296</v>
      </c>
      <c r="F66" s="4">
        <f t="shared" si="5"/>
        <v>12.345988348367507</v>
      </c>
    </row>
    <row r="67" spans="1:6" x14ac:dyDescent="0.15">
      <c r="A67">
        <v>130</v>
      </c>
      <c r="B67">
        <v>280.37383177570092</v>
      </c>
      <c r="C67">
        <v>306.0770347518374</v>
      </c>
      <c r="D67">
        <v>274.53271028037381</v>
      </c>
      <c r="E67">
        <f t="shared" si="4"/>
        <v>286.9945256026374</v>
      </c>
      <c r="F67" s="4">
        <f t="shared" si="5"/>
        <v>13.70246429546574</v>
      </c>
    </row>
    <row r="68" spans="1:6" x14ac:dyDescent="0.15">
      <c r="A68">
        <v>132</v>
      </c>
      <c r="B68">
        <v>292.0560747663551</v>
      </c>
      <c r="C68">
        <v>311.05389710552578</v>
      </c>
      <c r="D68">
        <v>280.37383177570092</v>
      </c>
      <c r="E68">
        <f t="shared" si="4"/>
        <v>294.49460121586054</v>
      </c>
      <c r="F68" s="4">
        <f t="shared" si="5"/>
        <v>12.643217169541506</v>
      </c>
    </row>
    <row r="69" spans="1:6" x14ac:dyDescent="0.15">
      <c r="A69">
        <v>134</v>
      </c>
      <c r="B69">
        <v>292.0560747663551</v>
      </c>
      <c r="C69">
        <v>317.2749750476363</v>
      </c>
      <c r="D69">
        <v>286.21495327102804</v>
      </c>
      <c r="E69">
        <f t="shared" si="4"/>
        <v>298.51533436167318</v>
      </c>
      <c r="F69" s="4">
        <f t="shared" si="5"/>
        <v>13.477704158612628</v>
      </c>
    </row>
    <row r="70" spans="1:6" x14ac:dyDescent="0.15">
      <c r="A70">
        <v>136</v>
      </c>
      <c r="B70">
        <v>303.73831775700933</v>
      </c>
      <c r="C70">
        <v>323.49605298974683</v>
      </c>
      <c r="D70">
        <v>295.56074766355141</v>
      </c>
      <c r="E70">
        <f t="shared" si="4"/>
        <v>307.59837280343589</v>
      </c>
      <c r="F70" s="4">
        <f t="shared" si="5"/>
        <v>11.72661757535743</v>
      </c>
    </row>
    <row r="71" spans="1:6" x14ac:dyDescent="0.15">
      <c r="A71">
        <v>138</v>
      </c>
      <c r="B71">
        <v>309.57943925233644</v>
      </c>
      <c r="C71">
        <v>330.96134652027945</v>
      </c>
      <c r="D71">
        <v>303.73831775700933</v>
      </c>
      <c r="E71">
        <f t="shared" si="4"/>
        <v>314.75970117654174</v>
      </c>
      <c r="F71" s="4">
        <f t="shared" si="5"/>
        <v>11.701841990729108</v>
      </c>
    </row>
    <row r="72" spans="1:6" x14ac:dyDescent="0.15">
      <c r="A72">
        <v>140</v>
      </c>
      <c r="B72">
        <v>315.42056074766356</v>
      </c>
      <c r="C72">
        <v>338.42664005081207</v>
      </c>
      <c r="D72">
        <v>315.42056074766356</v>
      </c>
      <c r="E72">
        <f t="shared" si="4"/>
        <v>323.08925384871304</v>
      </c>
      <c r="F72" s="4">
        <f t="shared" si="5"/>
        <v>10.845169789181195</v>
      </c>
    </row>
    <row r="73" spans="1:6" x14ac:dyDescent="0.15">
      <c r="A73">
        <v>142</v>
      </c>
      <c r="B73">
        <v>327.10280373831773</v>
      </c>
      <c r="C73">
        <v>348.38036475818893</v>
      </c>
      <c r="D73">
        <v>327.10280373831773</v>
      </c>
      <c r="E73">
        <f t="shared" si="4"/>
        <v>334.19532407827478</v>
      </c>
      <c r="F73" s="4">
        <f t="shared" si="5"/>
        <v>10.030338456174318</v>
      </c>
    </row>
    <row r="74" spans="1:6" x14ac:dyDescent="0.15">
      <c r="A74">
        <v>144</v>
      </c>
      <c r="B74">
        <v>332.94392523364485</v>
      </c>
      <c r="C74">
        <v>354.60144270029946</v>
      </c>
      <c r="D74">
        <v>332.94392523364485</v>
      </c>
      <c r="E74">
        <f t="shared" si="4"/>
        <v>340.16309772252976</v>
      </c>
      <c r="F74" s="4">
        <f t="shared" si="5"/>
        <v>10.209451642891715</v>
      </c>
    </row>
    <row r="75" spans="1:6" x14ac:dyDescent="0.15">
      <c r="A75">
        <v>146</v>
      </c>
      <c r="B75">
        <v>344.62616822429902</v>
      </c>
      <c r="C75">
        <v>360.82252064240998</v>
      </c>
      <c r="D75">
        <v>344.62616822429902</v>
      </c>
      <c r="E75">
        <f t="shared" si="4"/>
        <v>350.0249523636694</v>
      </c>
      <c r="F75" s="4">
        <f t="shared" si="5"/>
        <v>7.6350337502222647</v>
      </c>
    </row>
    <row r="76" spans="1:6" x14ac:dyDescent="0.15">
      <c r="A76">
        <v>148</v>
      </c>
      <c r="B76">
        <v>350.46728971962614</v>
      </c>
      <c r="C76">
        <v>373.26467652663098</v>
      </c>
      <c r="D76">
        <v>350.46728971962614</v>
      </c>
      <c r="E76">
        <f t="shared" si="4"/>
        <v>358.06641865529446</v>
      </c>
      <c r="F76" s="4">
        <f t="shared" si="5"/>
        <v>10.746791203043903</v>
      </c>
    </row>
    <row r="77" spans="1:6" x14ac:dyDescent="0.15">
      <c r="A77">
        <v>150</v>
      </c>
      <c r="B77">
        <v>356.30841121495325</v>
      </c>
      <c r="C77">
        <v>378.24153888031941</v>
      </c>
      <c r="D77">
        <v>362.14953271028037</v>
      </c>
      <c r="E77">
        <f t="shared" si="4"/>
        <v>365.56649426851772</v>
      </c>
      <c r="F77" s="4">
        <f t="shared" si="5"/>
        <v>9.2744179337273867</v>
      </c>
    </row>
    <row r="78" spans="1:6" x14ac:dyDescent="0.15">
      <c r="A78">
        <v>152</v>
      </c>
      <c r="B78">
        <v>367.99065420560743</v>
      </c>
      <c r="C78">
        <v>383.21840123400779</v>
      </c>
      <c r="D78">
        <v>362.14953271028037</v>
      </c>
      <c r="E78">
        <f t="shared" si="4"/>
        <v>371.11952938329858</v>
      </c>
      <c r="F78" s="4">
        <f t="shared" si="5"/>
        <v>8.8813174745532208</v>
      </c>
    </row>
    <row r="79" spans="1:6" x14ac:dyDescent="0.15">
      <c r="A79">
        <v>154</v>
      </c>
      <c r="B79">
        <v>373.83177570093454</v>
      </c>
      <c r="C79">
        <v>384.46261682242988</v>
      </c>
      <c r="D79">
        <v>373.83177570093454</v>
      </c>
      <c r="E79">
        <f t="shared" si="4"/>
        <v>377.37538940809964</v>
      </c>
      <c r="F79" s="4">
        <f t="shared" si="5"/>
        <v>5.0114265644841032</v>
      </c>
    </row>
    <row r="80" spans="1:6" x14ac:dyDescent="0.15">
      <c r="A80">
        <v>156</v>
      </c>
      <c r="B80">
        <v>379.67289719626166</v>
      </c>
      <c r="C80">
        <v>389.43947917611831</v>
      </c>
      <c r="D80">
        <v>385.51401869158877</v>
      </c>
      <c r="E80">
        <f t="shared" si="4"/>
        <v>384.8754650213229</v>
      </c>
      <c r="F80" s="4">
        <f t="shared" si="5"/>
        <v>4.0126752493129132</v>
      </c>
    </row>
    <row r="81" spans="1:6" x14ac:dyDescent="0.15">
      <c r="A81">
        <v>158</v>
      </c>
      <c r="B81">
        <v>382.00934579439252</v>
      </c>
      <c r="C81">
        <v>395.66055711822884</v>
      </c>
      <c r="D81">
        <v>391.35514018691589</v>
      </c>
      <c r="E81">
        <f t="shared" si="4"/>
        <v>389.67501436651241</v>
      </c>
      <c r="F81" s="4">
        <f t="shared" si="5"/>
        <v>5.6983044104539902</v>
      </c>
    </row>
    <row r="82" spans="1:6" x14ac:dyDescent="0.15">
      <c r="A82">
        <v>160</v>
      </c>
      <c r="B82">
        <v>385.51401869158877</v>
      </c>
      <c r="C82">
        <v>398.14898829507302</v>
      </c>
      <c r="D82">
        <v>399.53271028037381</v>
      </c>
      <c r="E82">
        <f t="shared" si="4"/>
        <v>394.39857242234524</v>
      </c>
      <c r="F82" s="4">
        <f t="shared" si="5"/>
        <v>6.3076748425588463</v>
      </c>
    </row>
    <row r="83" spans="1:6" x14ac:dyDescent="0.15">
      <c r="A83">
        <v>162</v>
      </c>
      <c r="B83">
        <v>391.35514018691589</v>
      </c>
      <c r="C83">
        <v>410.59114417929408</v>
      </c>
      <c r="D83">
        <v>408.87850467289718</v>
      </c>
      <c r="E83">
        <f t="shared" si="4"/>
        <v>403.6082630130357</v>
      </c>
      <c r="F83" s="4">
        <f t="shared" si="5"/>
        <v>8.6924314881281202</v>
      </c>
    </row>
    <row r="84" spans="1:6" x14ac:dyDescent="0.15">
      <c r="A84">
        <v>164</v>
      </c>
      <c r="B84">
        <v>399.53271028037381</v>
      </c>
      <c r="C84">
        <v>416.8122221214046</v>
      </c>
      <c r="D84">
        <v>414.71962616822429</v>
      </c>
      <c r="E84">
        <f t="shared" si="4"/>
        <v>410.35485285666755</v>
      </c>
      <c r="F84" s="4">
        <f t="shared" si="5"/>
        <v>7.6999487839006342</v>
      </c>
    </row>
    <row r="85" spans="1:6" x14ac:dyDescent="0.15">
      <c r="A85">
        <v>166</v>
      </c>
      <c r="B85">
        <v>408.87850467289718</v>
      </c>
      <c r="C85">
        <v>416.8122221214046</v>
      </c>
      <c r="D85">
        <v>420.56074766355135</v>
      </c>
      <c r="E85">
        <f t="shared" si="4"/>
        <v>415.41715815261773</v>
      </c>
      <c r="F85" s="4">
        <f t="shared" si="5"/>
        <v>4.870205535082869</v>
      </c>
    </row>
    <row r="86" spans="1:6" x14ac:dyDescent="0.15">
      <c r="A86">
        <v>168</v>
      </c>
      <c r="B86">
        <v>408.87850467289718</v>
      </c>
      <c r="C86">
        <v>423.03330006351507</v>
      </c>
      <c r="D86">
        <v>428.73831775700933</v>
      </c>
      <c r="E86">
        <f t="shared" si="4"/>
        <v>420.21670749780719</v>
      </c>
      <c r="F86" s="4">
        <f t="shared" si="5"/>
        <v>8.3487699371371935</v>
      </c>
    </row>
    <row r="87" spans="1:6" x14ac:dyDescent="0.15">
      <c r="A87">
        <v>170</v>
      </c>
      <c r="B87">
        <v>420.56074766355135</v>
      </c>
      <c r="C87">
        <v>429.2543780056256</v>
      </c>
      <c r="D87">
        <v>435.74766355140184</v>
      </c>
      <c r="E87">
        <f t="shared" si="4"/>
        <v>428.52092974019297</v>
      </c>
      <c r="F87" s="4">
        <f t="shared" si="5"/>
        <v>6.2216859084287348</v>
      </c>
    </row>
    <row r="88" spans="1:6" x14ac:dyDescent="0.15">
      <c r="A88">
        <v>172</v>
      </c>
      <c r="B88">
        <v>424.06542056074761</v>
      </c>
      <c r="C88">
        <v>435.47545594773612</v>
      </c>
      <c r="D88">
        <v>440.4205607476635</v>
      </c>
      <c r="E88">
        <f t="shared" si="4"/>
        <v>433.32047908538243</v>
      </c>
      <c r="F88" s="4">
        <f t="shared" si="5"/>
        <v>6.8486298674200841</v>
      </c>
    </row>
    <row r="89" spans="1:6" x14ac:dyDescent="0.15">
      <c r="A89">
        <v>174</v>
      </c>
      <c r="B89">
        <v>432.24299065420558</v>
      </c>
      <c r="C89">
        <v>447.91761183195717</v>
      </c>
      <c r="D89">
        <v>445.09345794392522</v>
      </c>
      <c r="E89">
        <f t="shared" si="4"/>
        <v>441.75135347669601</v>
      </c>
      <c r="F89" s="4">
        <f t="shared" si="5"/>
        <v>6.8215679511829634</v>
      </c>
    </row>
    <row r="90" spans="1:6" x14ac:dyDescent="0.15">
      <c r="A90">
        <v>176</v>
      </c>
      <c r="B90">
        <v>436.91588785046724</v>
      </c>
      <c r="C90">
        <v>454.1386897740677</v>
      </c>
      <c r="D90">
        <v>449.76635514018687</v>
      </c>
      <c r="E90">
        <f t="shared" si="4"/>
        <v>446.94031092157394</v>
      </c>
      <c r="F90" s="4">
        <f t="shared" si="5"/>
        <v>7.3096338699491001</v>
      </c>
    </row>
    <row r="91" spans="1:6" x14ac:dyDescent="0.15">
      <c r="A91">
        <v>178</v>
      </c>
      <c r="B91">
        <v>438.0841121495327</v>
      </c>
      <c r="C91">
        <v>460.35976771617823</v>
      </c>
      <c r="D91">
        <v>455.60747663551399</v>
      </c>
      <c r="E91">
        <f t="shared" si="4"/>
        <v>451.35045216707493</v>
      </c>
      <c r="F91" s="4">
        <f t="shared" si="5"/>
        <v>9.5792449502252115</v>
      </c>
    </row>
    <row r="92" spans="1:6" x14ac:dyDescent="0.15">
      <c r="A92">
        <v>180</v>
      </c>
      <c r="B92">
        <v>443.92523364485976</v>
      </c>
      <c r="C92">
        <v>466.58084565828875</v>
      </c>
      <c r="D92">
        <v>461.44859813084111</v>
      </c>
      <c r="E92">
        <f t="shared" si="4"/>
        <v>457.31822581132991</v>
      </c>
      <c r="F92" s="4">
        <f t="shared" si="5"/>
        <v>9.6992841848972038</v>
      </c>
    </row>
    <row r="93" spans="1:6" x14ac:dyDescent="0.15">
      <c r="A93">
        <v>182</v>
      </c>
      <c r="B93">
        <v>449.76635514018687</v>
      </c>
      <c r="C93">
        <v>472.80192360039922</v>
      </c>
      <c r="D93">
        <v>467.28971962616822</v>
      </c>
      <c r="E93">
        <f t="shared" si="4"/>
        <v>463.28599945558472</v>
      </c>
      <c r="F93" s="4">
        <f t="shared" si="5"/>
        <v>9.8211229831262177</v>
      </c>
    </row>
    <row r="94" spans="1:6" x14ac:dyDescent="0.15">
      <c r="A94">
        <v>184</v>
      </c>
      <c r="B94">
        <v>455.60747663551399</v>
      </c>
      <c r="C94">
        <v>479.02300154250975</v>
      </c>
      <c r="D94">
        <v>475.46728971962619</v>
      </c>
      <c r="E94">
        <f t="shared" si="4"/>
        <v>470.03258929921662</v>
      </c>
      <c r="F94" s="4">
        <f t="shared" si="5"/>
        <v>10.302869443743475</v>
      </c>
    </row>
    <row r="95" spans="1:6" x14ac:dyDescent="0.15">
      <c r="A95">
        <v>186</v>
      </c>
      <c r="B95">
        <v>455.60747663551399</v>
      </c>
      <c r="C95">
        <v>480.2672171309319</v>
      </c>
      <c r="D95">
        <v>476.63551401869154</v>
      </c>
      <c r="E95">
        <f t="shared" si="4"/>
        <v>470.83673592837914</v>
      </c>
      <c r="F95" s="4">
        <f t="shared" si="5"/>
        <v>10.870298089468498</v>
      </c>
    </row>
    <row r="96" spans="1:6" x14ac:dyDescent="0.15">
      <c r="A96">
        <v>188</v>
      </c>
      <c r="B96">
        <v>461.44859813084111</v>
      </c>
      <c r="C96">
        <v>485.24407948462027</v>
      </c>
      <c r="D96">
        <v>484.81308411214951</v>
      </c>
      <c r="E96">
        <f t="shared" si="4"/>
        <v>477.16858724253694</v>
      </c>
      <c r="F96" s="4">
        <f t="shared" si="5"/>
        <v>11.117103414908341</v>
      </c>
    </row>
    <row r="97" spans="1:6" x14ac:dyDescent="0.15">
      <c r="A97">
        <v>190</v>
      </c>
      <c r="B97">
        <v>490.65420560747663</v>
      </c>
      <c r="C97">
        <v>491.4651574267308</v>
      </c>
      <c r="D97">
        <v>490.65420560747663</v>
      </c>
      <c r="E97">
        <f t="shared" si="4"/>
        <v>490.92452288056137</v>
      </c>
      <c r="F97" s="4">
        <f t="shared" si="5"/>
        <v>0.38228635374012798</v>
      </c>
    </row>
    <row r="98" spans="1:6" x14ac:dyDescent="0.15">
      <c r="A98">
        <v>192</v>
      </c>
      <c r="B98">
        <v>502.3364485981308</v>
      </c>
      <c r="C98">
        <v>497.68623536884132</v>
      </c>
      <c r="D98">
        <v>497.66355140186914</v>
      </c>
      <c r="E98">
        <f t="shared" si="4"/>
        <v>499.22874512294715</v>
      </c>
      <c r="F98" s="4">
        <f t="shared" si="5"/>
        <v>2.1974977144987866</v>
      </c>
    </row>
    <row r="99" spans="1:6" x14ac:dyDescent="0.15">
      <c r="A99">
        <v>194</v>
      </c>
      <c r="B99">
        <v>508.17757009345792</v>
      </c>
      <c r="C99">
        <v>503.90731331095179</v>
      </c>
      <c r="D99">
        <v>498.83177570093454</v>
      </c>
      <c r="E99">
        <f t="shared" si="4"/>
        <v>503.63888636844808</v>
      </c>
      <c r="F99" s="4">
        <f t="shared" si="5"/>
        <v>3.8201228579219588</v>
      </c>
    </row>
    <row r="100" spans="1:6" x14ac:dyDescent="0.15">
      <c r="A100">
        <v>196</v>
      </c>
      <c r="B100">
        <v>508.17757009345792</v>
      </c>
      <c r="C100">
        <v>512.61682242990651</v>
      </c>
      <c r="D100">
        <v>507.00934579439252</v>
      </c>
      <c r="E100">
        <f t="shared" si="4"/>
        <v>509.2679127725857</v>
      </c>
      <c r="F100" s="4">
        <f t="shared" si="5"/>
        <v>2.4155860466153829</v>
      </c>
    </row>
    <row r="101" spans="1:6" x14ac:dyDescent="0.15">
      <c r="A101">
        <v>198</v>
      </c>
      <c r="B101">
        <v>519.85981308411215</v>
      </c>
      <c r="C101">
        <v>518.83790037201709</v>
      </c>
      <c r="D101">
        <v>514.01869158878503</v>
      </c>
      <c r="E101">
        <f t="shared" si="4"/>
        <v>517.57213501497142</v>
      </c>
      <c r="F101" s="4">
        <f t="shared" si="5"/>
        <v>2.5470632154327366</v>
      </c>
    </row>
    <row r="102" spans="1:6" x14ac:dyDescent="0.15">
      <c r="A102">
        <v>200</v>
      </c>
      <c r="B102">
        <v>519.85981308411215</v>
      </c>
      <c r="C102">
        <v>522.57054713728337</v>
      </c>
      <c r="D102">
        <v>519.85981308411215</v>
      </c>
      <c r="E102">
        <f t="shared" si="4"/>
        <v>520.76339110183585</v>
      </c>
      <c r="F102" s="4">
        <f t="shared" si="5"/>
        <v>1.2778522873271112</v>
      </c>
    </row>
    <row r="103" spans="1:6" x14ac:dyDescent="0.15">
      <c r="A103">
        <v>202</v>
      </c>
      <c r="B103">
        <v>525.70093457943926</v>
      </c>
      <c r="C103">
        <v>523.81476272570546</v>
      </c>
      <c r="D103">
        <v>524.53271028037375</v>
      </c>
      <c r="E103">
        <f t="shared" si="4"/>
        <v>524.68280252850616</v>
      </c>
      <c r="F103" s="4">
        <f t="shared" si="5"/>
        <v>0.77730595763679389</v>
      </c>
    </row>
    <row r="104" spans="1:6" x14ac:dyDescent="0.15">
      <c r="A104">
        <v>204</v>
      </c>
      <c r="B104">
        <v>531.54205607476638</v>
      </c>
      <c r="C104">
        <v>528.79162507939384</v>
      </c>
      <c r="D104">
        <v>528.03738317757006</v>
      </c>
      <c r="E104">
        <f t="shared" si="4"/>
        <v>529.45702144391009</v>
      </c>
      <c r="F104" s="4">
        <f t="shared" si="5"/>
        <v>1.5061534385135289</v>
      </c>
    </row>
    <row r="105" spans="1:6" x14ac:dyDescent="0.15">
      <c r="A105">
        <v>206</v>
      </c>
      <c r="B105">
        <v>535.04672897196258</v>
      </c>
      <c r="C105">
        <v>535.01270302150442</v>
      </c>
      <c r="D105">
        <v>531.54205607476638</v>
      </c>
      <c r="E105">
        <f t="shared" si="4"/>
        <v>533.8671626894112</v>
      </c>
      <c r="F105" s="4">
        <f t="shared" si="5"/>
        <v>1.6441573360285435</v>
      </c>
    </row>
    <row r="106" spans="1:6" x14ac:dyDescent="0.15">
      <c r="A106">
        <v>208</v>
      </c>
      <c r="B106">
        <v>543.2242990654205</v>
      </c>
      <c r="C106">
        <v>538.7453497867707</v>
      </c>
      <c r="D106">
        <v>535.04672897196258</v>
      </c>
      <c r="E106">
        <f t="shared" ref="E106:E130" si="6">AVERAGE(B106:D106)</f>
        <v>539.00545927471796</v>
      </c>
      <c r="F106" s="4">
        <f t="shared" ref="F106:F130" si="7">STDEVP(B106:D106)</f>
        <v>3.3435416220573111</v>
      </c>
    </row>
    <row r="107" spans="1:6" x14ac:dyDescent="0.15">
      <c r="A107">
        <v>210</v>
      </c>
      <c r="B107">
        <v>544.3925233644859</v>
      </c>
      <c r="C107">
        <v>539.9895653751928</v>
      </c>
      <c r="D107">
        <v>537.38317757009338</v>
      </c>
      <c r="E107">
        <f t="shared" si="6"/>
        <v>540.58842210325736</v>
      </c>
      <c r="F107" s="4">
        <f t="shared" si="7"/>
        <v>2.8927154661209658</v>
      </c>
    </row>
    <row r="108" spans="1:6" x14ac:dyDescent="0.15">
      <c r="A108">
        <v>212</v>
      </c>
      <c r="B108">
        <v>549.06542056074761</v>
      </c>
      <c r="C108">
        <v>547.45485890572547</v>
      </c>
      <c r="D108">
        <v>543.2242990654205</v>
      </c>
      <c r="E108">
        <f t="shared" si="6"/>
        <v>546.58152617729786</v>
      </c>
      <c r="F108" s="4">
        <f t="shared" si="7"/>
        <v>2.4632915136324178</v>
      </c>
    </row>
    <row r="109" spans="1:6" x14ac:dyDescent="0.15">
      <c r="A109">
        <v>214</v>
      </c>
      <c r="B109">
        <v>554.90654205607473</v>
      </c>
      <c r="C109">
        <v>551.18750567099164</v>
      </c>
      <c r="D109">
        <v>546.72897196261681</v>
      </c>
      <c r="E109">
        <f t="shared" si="6"/>
        <v>550.9410065632278</v>
      </c>
      <c r="F109" s="4">
        <f t="shared" si="7"/>
        <v>3.3430260260180082</v>
      </c>
    </row>
    <row r="110" spans="1:6" x14ac:dyDescent="0.15">
      <c r="A110">
        <v>216</v>
      </c>
      <c r="B110">
        <v>557.24299065420553</v>
      </c>
      <c r="C110">
        <v>551.18750567099164</v>
      </c>
      <c r="D110">
        <v>549.06542056074761</v>
      </c>
      <c r="E110">
        <f t="shared" si="6"/>
        <v>552.49863896198156</v>
      </c>
      <c r="F110" s="4">
        <f t="shared" si="7"/>
        <v>3.4648199605377226</v>
      </c>
    </row>
    <row r="111" spans="1:6" x14ac:dyDescent="0.15">
      <c r="A111">
        <v>218</v>
      </c>
      <c r="B111">
        <v>560.74766355140184</v>
      </c>
      <c r="C111">
        <v>557.40858361310222</v>
      </c>
      <c r="D111">
        <v>553.73831775700933</v>
      </c>
      <c r="E111">
        <f t="shared" si="6"/>
        <v>557.29818830717113</v>
      </c>
      <c r="F111" s="4">
        <f t="shared" si="7"/>
        <v>2.8626179695074838</v>
      </c>
    </row>
    <row r="112" spans="1:6" x14ac:dyDescent="0.15">
      <c r="A112">
        <v>220</v>
      </c>
      <c r="B112">
        <v>560.74766355140184</v>
      </c>
      <c r="C112">
        <v>559.89701478994652</v>
      </c>
      <c r="D112">
        <v>558.41121495327104</v>
      </c>
      <c r="E112">
        <f t="shared" si="6"/>
        <v>559.68529776487321</v>
      </c>
      <c r="F112" s="4">
        <f t="shared" si="7"/>
        <v>0.96552786493754816</v>
      </c>
    </row>
    <row r="113" spans="1:6" x14ac:dyDescent="0.15">
      <c r="A113">
        <v>222</v>
      </c>
      <c r="B113">
        <v>566.58878504672896</v>
      </c>
      <c r="C113">
        <v>566.11809273205699</v>
      </c>
      <c r="D113">
        <v>560.74766355140184</v>
      </c>
      <c r="E113">
        <f t="shared" si="6"/>
        <v>564.48484711006256</v>
      </c>
      <c r="F113" s="4">
        <f t="shared" si="7"/>
        <v>2.6495651878646069</v>
      </c>
    </row>
    <row r="114" spans="1:6" x14ac:dyDescent="0.15">
      <c r="A114">
        <v>224</v>
      </c>
      <c r="B114">
        <v>568.92523364485976</v>
      </c>
      <c r="C114">
        <v>566.11809273205699</v>
      </c>
      <c r="D114">
        <v>566.58878504672896</v>
      </c>
      <c r="E114">
        <f t="shared" si="6"/>
        <v>567.21070380788194</v>
      </c>
      <c r="F114" s="4">
        <f t="shared" si="7"/>
        <v>1.2274899144699849</v>
      </c>
    </row>
    <row r="115" spans="1:6" x14ac:dyDescent="0.15">
      <c r="A115">
        <v>226</v>
      </c>
      <c r="B115">
        <v>578.27102803738319</v>
      </c>
      <c r="C115">
        <v>572.33917067416746</v>
      </c>
      <c r="D115">
        <v>570.09345794392516</v>
      </c>
      <c r="E115">
        <f t="shared" si="6"/>
        <v>573.56788555182527</v>
      </c>
      <c r="F115" s="4">
        <f t="shared" si="7"/>
        <v>3.4496829174372943</v>
      </c>
    </row>
    <row r="116" spans="1:6" x14ac:dyDescent="0.15">
      <c r="A116">
        <v>228</v>
      </c>
      <c r="B116">
        <v>578.27102803738319</v>
      </c>
      <c r="C116">
        <v>578.56024861627793</v>
      </c>
      <c r="D116">
        <v>572.42990654205607</v>
      </c>
      <c r="E116">
        <f t="shared" si="6"/>
        <v>576.42039439857228</v>
      </c>
      <c r="F116" s="4">
        <f t="shared" si="7"/>
        <v>2.8241703366436948</v>
      </c>
    </row>
    <row r="117" spans="1:6" x14ac:dyDescent="0.15">
      <c r="A117">
        <v>230</v>
      </c>
      <c r="B117">
        <v>579.43925233644859</v>
      </c>
      <c r="C117">
        <v>578.56024861627793</v>
      </c>
      <c r="D117">
        <v>575.93457943925227</v>
      </c>
      <c r="E117">
        <f t="shared" si="6"/>
        <v>577.97802679732627</v>
      </c>
      <c r="F117" s="4">
        <f t="shared" si="7"/>
        <v>1.4888294538401954</v>
      </c>
    </row>
    <row r="118" spans="1:6" x14ac:dyDescent="0.15">
      <c r="A118">
        <v>232</v>
      </c>
      <c r="B118">
        <v>582.94392523364479</v>
      </c>
      <c r="C118">
        <v>584.78132655838851</v>
      </c>
      <c r="D118">
        <v>578.27102803738319</v>
      </c>
      <c r="E118">
        <f t="shared" si="6"/>
        <v>581.99875994313879</v>
      </c>
      <c r="F118" s="4">
        <f t="shared" si="7"/>
        <v>2.7405595265607037</v>
      </c>
    </row>
    <row r="119" spans="1:6" x14ac:dyDescent="0.15">
      <c r="A119">
        <v>234</v>
      </c>
      <c r="B119">
        <v>585.28037383177571</v>
      </c>
      <c r="C119">
        <v>591.00240450049898</v>
      </c>
      <c r="D119">
        <v>580.60747663551399</v>
      </c>
      <c r="E119">
        <f t="shared" si="6"/>
        <v>585.63008498926285</v>
      </c>
      <c r="F119" s="4">
        <f t="shared" si="7"/>
        <v>4.2509100790155232</v>
      </c>
    </row>
    <row r="120" spans="1:6" x14ac:dyDescent="0.15">
      <c r="A120">
        <v>236</v>
      </c>
      <c r="B120">
        <v>587.61682242990651</v>
      </c>
      <c r="C120">
        <v>593.49083567734317</v>
      </c>
      <c r="D120">
        <v>586.44859813084111</v>
      </c>
      <c r="E120">
        <f t="shared" si="6"/>
        <v>589.18541874603034</v>
      </c>
      <c r="F120" s="4">
        <f t="shared" si="7"/>
        <v>3.0815199948032808</v>
      </c>
    </row>
    <row r="121" spans="1:6" x14ac:dyDescent="0.15">
      <c r="A121">
        <v>238</v>
      </c>
      <c r="B121">
        <v>591.12149532710282</v>
      </c>
      <c r="C121">
        <v>603.44456038472015</v>
      </c>
      <c r="D121">
        <v>587.61682242990651</v>
      </c>
      <c r="E121">
        <f t="shared" si="6"/>
        <v>594.06095938057649</v>
      </c>
      <c r="F121" s="4">
        <f t="shared" si="7"/>
        <v>6.787717283584616</v>
      </c>
    </row>
    <row r="122" spans="1:6" x14ac:dyDescent="0.15">
      <c r="A122">
        <v>240</v>
      </c>
      <c r="B122">
        <v>595.79439252336442</v>
      </c>
      <c r="C122">
        <v>604.68877597314213</v>
      </c>
      <c r="D122">
        <v>592.28971962616822</v>
      </c>
      <c r="E122">
        <f t="shared" si="6"/>
        <v>597.59096270755833</v>
      </c>
      <c r="F122" s="4">
        <f t="shared" si="7"/>
        <v>5.2188694748900799</v>
      </c>
    </row>
    <row r="123" spans="1:6" x14ac:dyDescent="0.15">
      <c r="A123">
        <v>242</v>
      </c>
      <c r="B123">
        <v>595.79439252336442</v>
      </c>
      <c r="C123">
        <v>604.68877597314213</v>
      </c>
      <c r="D123">
        <v>595.79439252336442</v>
      </c>
      <c r="E123">
        <f t="shared" si="6"/>
        <v>598.75918700662362</v>
      </c>
      <c r="F123" s="4">
        <f t="shared" si="7"/>
        <v>4.1928525678741426</v>
      </c>
    </row>
    <row r="124" spans="1:6" x14ac:dyDescent="0.15">
      <c r="A124">
        <v>244</v>
      </c>
      <c r="B124">
        <v>595.79439252336442</v>
      </c>
      <c r="C124">
        <v>604.68877597314213</v>
      </c>
      <c r="D124">
        <v>599.29906542056074</v>
      </c>
      <c r="E124">
        <f t="shared" si="6"/>
        <v>599.92741130568913</v>
      </c>
      <c r="F124" s="4">
        <f t="shared" si="7"/>
        <v>3.6581988420020948</v>
      </c>
    </row>
    <row r="125" spans="1:6" x14ac:dyDescent="0.15">
      <c r="A125">
        <v>246</v>
      </c>
      <c r="B125">
        <v>595.79439252336442</v>
      </c>
      <c r="C125">
        <v>604.68877597314213</v>
      </c>
      <c r="D125">
        <v>601.63551401869154</v>
      </c>
      <c r="E125">
        <f t="shared" si="6"/>
        <v>600.70622750506607</v>
      </c>
      <c r="F125" s="4">
        <f t="shared" si="7"/>
        <v>3.6900943353998041</v>
      </c>
    </row>
    <row r="126" spans="1:6" x14ac:dyDescent="0.15">
      <c r="A126">
        <v>248</v>
      </c>
      <c r="B126">
        <v>595.79439252336442</v>
      </c>
      <c r="C126">
        <v>604.68877597314213</v>
      </c>
      <c r="D126">
        <v>601.63551401869154</v>
      </c>
      <c r="E126">
        <f t="shared" si="6"/>
        <v>600.70622750506607</v>
      </c>
      <c r="F126" s="4">
        <f t="shared" si="7"/>
        <v>3.6900943353998041</v>
      </c>
    </row>
    <row r="127" spans="1:6" x14ac:dyDescent="0.15">
      <c r="A127">
        <v>250</v>
      </c>
      <c r="B127">
        <v>595.79439252336442</v>
      </c>
      <c r="C127">
        <v>604.68877597314213</v>
      </c>
      <c r="D127">
        <v>601.63551401869154</v>
      </c>
      <c r="E127">
        <f t="shared" si="6"/>
        <v>600.70622750506607</v>
      </c>
      <c r="F127" s="4">
        <f t="shared" si="7"/>
        <v>3.6900943353998041</v>
      </c>
    </row>
    <row r="128" spans="1:6" x14ac:dyDescent="0.15">
      <c r="A128">
        <v>252</v>
      </c>
      <c r="B128">
        <v>595.79439252336442</v>
      </c>
      <c r="C128">
        <v>604.68877597314213</v>
      </c>
      <c r="D128">
        <v>601.63551401869154</v>
      </c>
      <c r="E128">
        <f t="shared" si="6"/>
        <v>600.70622750506607</v>
      </c>
      <c r="F128" s="4">
        <f t="shared" si="7"/>
        <v>3.6900943353998041</v>
      </c>
    </row>
    <row r="129" spans="1:6" x14ac:dyDescent="0.15">
      <c r="A129">
        <v>254</v>
      </c>
      <c r="B129">
        <v>595.79439252336442</v>
      </c>
      <c r="C129">
        <v>604.68877597314213</v>
      </c>
      <c r="D129">
        <v>601.63551401869154</v>
      </c>
      <c r="E129">
        <f t="shared" si="6"/>
        <v>600.70622750506607</v>
      </c>
      <c r="F129" s="4">
        <f t="shared" si="7"/>
        <v>3.6900943353998041</v>
      </c>
    </row>
    <row r="130" spans="1:6" x14ac:dyDescent="0.15">
      <c r="A130">
        <v>256</v>
      </c>
      <c r="B130">
        <v>595.79439252336397</v>
      </c>
      <c r="C130">
        <v>604.68877597314213</v>
      </c>
      <c r="D130">
        <v>601.63551401869154</v>
      </c>
      <c r="E130">
        <f t="shared" si="6"/>
        <v>600.70622750506584</v>
      </c>
      <c r="F130" s="4">
        <f t="shared" si="7"/>
        <v>3.6900943354000058</v>
      </c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2"/>
  <sheetViews>
    <sheetView zoomScale="130" zoomScaleNormal="130" workbookViewId="0">
      <selection activeCell="M10" sqref="M10"/>
    </sheetView>
  </sheetViews>
  <sheetFormatPr defaultRowHeight="13.5" x14ac:dyDescent="0.15"/>
  <cols>
    <col min="1" max="1" width="5.25" customWidth="1"/>
  </cols>
  <sheetData>
    <row r="1" spans="1:6" x14ac:dyDescent="0.15">
      <c r="B1" s="5">
        <v>-15</v>
      </c>
      <c r="C1" s="5"/>
      <c r="D1" s="5"/>
      <c r="E1" s="2" t="s">
        <v>0</v>
      </c>
      <c r="F1" s="2" t="s">
        <v>1</v>
      </c>
    </row>
    <row r="2" spans="1:6" x14ac:dyDescent="0.15">
      <c r="A2">
        <v>0</v>
      </c>
      <c r="B2">
        <v>0</v>
      </c>
      <c r="C2">
        <v>0</v>
      </c>
      <c r="D2">
        <v>0</v>
      </c>
      <c r="E2">
        <f>AVERAGE(B2:D2)</f>
        <v>0</v>
      </c>
      <c r="F2">
        <f>STDEVP(B2:D2)</f>
        <v>0</v>
      </c>
    </row>
    <row r="3" spans="1:6" x14ac:dyDescent="0.15">
      <c r="A3">
        <v>2</v>
      </c>
      <c r="B3">
        <v>0.56348610067618332</v>
      </c>
      <c r="C3">
        <v>0.99764126829263333</v>
      </c>
      <c r="D3">
        <v>1.2897296746330149</v>
      </c>
      <c r="E3">
        <f t="shared" ref="E3:E66" si="0">AVERAGE(B3:D3)</f>
        <v>0.95028568120061063</v>
      </c>
      <c r="F3">
        <f t="shared" ref="F3:F66" si="1">STDEVP(B3:D3)</f>
        <v>0.29837263715028134</v>
      </c>
    </row>
    <row r="4" spans="1:6" x14ac:dyDescent="0.15">
      <c r="A4">
        <v>4</v>
      </c>
      <c r="B4">
        <v>1.5026296018031555</v>
      </c>
      <c r="C4">
        <v>1.9952825365852667</v>
      </c>
      <c r="D4">
        <v>2.1495494577216911</v>
      </c>
      <c r="E4">
        <f t="shared" si="0"/>
        <v>1.8824871987033711</v>
      </c>
      <c r="F4">
        <f t="shared" si="1"/>
        <v>0.27588453645360833</v>
      </c>
    </row>
    <row r="5" spans="1:6" x14ac:dyDescent="0.15">
      <c r="A5">
        <v>6</v>
      </c>
      <c r="B5">
        <v>2.8174305033809168</v>
      </c>
      <c r="C5">
        <v>2.713584249755963</v>
      </c>
      <c r="D5">
        <v>3.0093692408103681</v>
      </c>
      <c r="E5">
        <f t="shared" si="0"/>
        <v>2.8467946646490829</v>
      </c>
      <c r="F5">
        <f t="shared" si="1"/>
        <v>0.12252586314325846</v>
      </c>
    </row>
    <row r="6" spans="1:6" x14ac:dyDescent="0.15">
      <c r="A6">
        <v>8</v>
      </c>
      <c r="B6">
        <v>3.4560480841472581</v>
      </c>
      <c r="C6">
        <v>3.5915085658534802</v>
      </c>
      <c r="D6">
        <v>3.6542340781268754</v>
      </c>
      <c r="E6">
        <f t="shared" si="0"/>
        <v>3.5672635760425373</v>
      </c>
      <c r="F6">
        <f t="shared" si="1"/>
        <v>8.2705448029424491E-2</v>
      </c>
    </row>
    <row r="7" spans="1:6" x14ac:dyDescent="0.15">
      <c r="A7">
        <v>10</v>
      </c>
      <c r="B7">
        <v>4.5078888054094666</v>
      </c>
      <c r="C7">
        <v>4.5891498341461139</v>
      </c>
      <c r="D7">
        <v>4.5140538612155519</v>
      </c>
      <c r="E7">
        <f t="shared" si="0"/>
        <v>4.5370308335903777</v>
      </c>
      <c r="F7">
        <f t="shared" si="1"/>
        <v>3.6939541979381013E-2</v>
      </c>
    </row>
    <row r="8" spans="1:6" x14ac:dyDescent="0.15">
      <c r="A8">
        <v>12</v>
      </c>
      <c r="B8">
        <v>5.8226897069872283</v>
      </c>
      <c r="C8">
        <v>5.5867911024387471</v>
      </c>
      <c r="D8">
        <v>5.8037835358485674</v>
      </c>
      <c r="E8">
        <f t="shared" si="0"/>
        <v>5.7377547817581807</v>
      </c>
      <c r="F8">
        <f t="shared" si="1"/>
        <v>0.10702611887455861</v>
      </c>
    </row>
    <row r="9" spans="1:6" x14ac:dyDescent="0.15">
      <c r="A9">
        <v>14</v>
      </c>
      <c r="B9">
        <v>6.9496619083395945</v>
      </c>
      <c r="C9">
        <v>6.5844323707313794</v>
      </c>
      <c r="D9">
        <v>6.8785582647094126</v>
      </c>
      <c r="E9">
        <f t="shared" si="0"/>
        <v>6.8042175145934616</v>
      </c>
      <c r="F9">
        <f t="shared" si="1"/>
        <v>0.15809926023699855</v>
      </c>
    </row>
    <row r="10" spans="1:6" x14ac:dyDescent="0.15">
      <c r="A10">
        <v>16</v>
      </c>
      <c r="B10">
        <v>8.45229151014275</v>
      </c>
      <c r="C10">
        <v>7.9811301463410667</v>
      </c>
      <c r="D10">
        <v>8.1682879393424255</v>
      </c>
      <c r="E10">
        <f t="shared" si="0"/>
        <v>8.2005698652754138</v>
      </c>
      <c r="F10">
        <f t="shared" si="1"/>
        <v>0.19370054162946607</v>
      </c>
    </row>
    <row r="11" spans="1:6" x14ac:dyDescent="0.15">
      <c r="A11">
        <v>18</v>
      </c>
      <c r="B11">
        <v>9.5792637114951162</v>
      </c>
      <c r="C11">
        <v>8.7792431609751755</v>
      </c>
      <c r="D11">
        <v>10.317837397064119</v>
      </c>
      <c r="E11">
        <f t="shared" si="0"/>
        <v>9.5587814231781376</v>
      </c>
      <c r="F11">
        <f t="shared" si="1"/>
        <v>0.62829541827209223</v>
      </c>
    </row>
    <row r="12" spans="1:6" x14ac:dyDescent="0.15">
      <c r="A12">
        <v>20</v>
      </c>
      <c r="B12">
        <v>10.894064613072878</v>
      </c>
      <c r="C12">
        <v>10.574997443901914</v>
      </c>
      <c r="D12">
        <v>12.037476963241472</v>
      </c>
      <c r="E12">
        <f t="shared" si="0"/>
        <v>11.168846340072088</v>
      </c>
      <c r="F12">
        <f t="shared" si="1"/>
        <v>0.62787489955745035</v>
      </c>
    </row>
    <row r="13" spans="1:6" x14ac:dyDescent="0.15">
      <c r="A13">
        <v>22</v>
      </c>
      <c r="B13">
        <v>12.396694214876034</v>
      </c>
      <c r="C13">
        <v>11.772166965853076</v>
      </c>
      <c r="D13">
        <v>13.757116529418825</v>
      </c>
      <c r="E13">
        <f t="shared" si="0"/>
        <v>12.641992570049311</v>
      </c>
      <c r="F13">
        <f t="shared" si="1"/>
        <v>0.82870769062961358</v>
      </c>
    </row>
    <row r="14" spans="1:6" x14ac:dyDescent="0.15">
      <c r="A14">
        <v>24</v>
      </c>
      <c r="B14">
        <v>14.274981217129978</v>
      </c>
      <c r="C14">
        <v>14.565562517072447</v>
      </c>
      <c r="D14">
        <v>14.616936312507502</v>
      </c>
      <c r="E14">
        <f t="shared" si="0"/>
        <v>14.485826682236643</v>
      </c>
      <c r="F14">
        <f t="shared" si="1"/>
        <v>0.15055823752817332</v>
      </c>
    </row>
    <row r="15" spans="1:6" x14ac:dyDescent="0.15">
      <c r="A15">
        <v>26</v>
      </c>
      <c r="B15">
        <v>16.9045830202855</v>
      </c>
      <c r="C15">
        <v>16.760373307316243</v>
      </c>
      <c r="D15">
        <v>18.056215444862207</v>
      </c>
      <c r="E15">
        <f t="shared" si="0"/>
        <v>17.240390590821317</v>
      </c>
      <c r="F15">
        <f t="shared" si="1"/>
        <v>0.57987168389900379</v>
      </c>
    </row>
    <row r="16" spans="1:6" x14ac:dyDescent="0.15">
      <c r="A16">
        <v>28</v>
      </c>
      <c r="B16">
        <v>19.909842223891811</v>
      </c>
      <c r="C16">
        <v>19.952825365852668</v>
      </c>
      <c r="D16">
        <v>21.925404468761251</v>
      </c>
      <c r="E16">
        <f t="shared" si="0"/>
        <v>20.596024019501908</v>
      </c>
      <c r="F16">
        <f t="shared" si="1"/>
        <v>0.94017770369149956</v>
      </c>
    </row>
    <row r="17" spans="1:6" x14ac:dyDescent="0.15">
      <c r="A17">
        <v>30</v>
      </c>
      <c r="B17">
        <v>21.788129226145756</v>
      </c>
      <c r="C17">
        <v>22.347164409754988</v>
      </c>
      <c r="D17">
        <v>24.934773709571619</v>
      </c>
      <c r="E17">
        <f t="shared" si="0"/>
        <v>23.023355781824122</v>
      </c>
      <c r="F17">
        <f t="shared" si="1"/>
        <v>1.3707100240420793</v>
      </c>
    </row>
    <row r="18" spans="1:6" x14ac:dyDescent="0.15">
      <c r="A18">
        <v>32</v>
      </c>
      <c r="B18">
        <v>24.042073628850488</v>
      </c>
      <c r="C18">
        <v>23.943390439023201</v>
      </c>
      <c r="D18">
        <v>27.084323167293313</v>
      </c>
      <c r="E18">
        <f t="shared" si="0"/>
        <v>25.023262411722339</v>
      </c>
      <c r="F18">
        <f t="shared" si="1"/>
        <v>1.4579467689424817</v>
      </c>
    </row>
    <row r="19" spans="1:6" x14ac:dyDescent="0.15">
      <c r="A19">
        <v>34</v>
      </c>
      <c r="B19">
        <v>25.544703230653646</v>
      </c>
      <c r="C19">
        <v>25.938672975608469</v>
      </c>
      <c r="D19">
        <v>30.093692408103681</v>
      </c>
      <c r="E19">
        <f t="shared" si="0"/>
        <v>27.192356204788599</v>
      </c>
      <c r="F19">
        <f t="shared" si="1"/>
        <v>2.0578495026742565</v>
      </c>
    </row>
    <row r="20" spans="1:6" x14ac:dyDescent="0.15">
      <c r="A20">
        <v>36</v>
      </c>
      <c r="B20">
        <v>27.047332832456799</v>
      </c>
      <c r="C20">
        <v>27.534899004876682</v>
      </c>
      <c r="D20">
        <v>33.10306164891405</v>
      </c>
      <c r="E20">
        <f t="shared" si="0"/>
        <v>29.228431162082511</v>
      </c>
      <c r="F20">
        <f t="shared" si="1"/>
        <v>2.7469985135580681</v>
      </c>
    </row>
    <row r="21" spans="1:6" x14ac:dyDescent="0.15">
      <c r="A21">
        <v>38</v>
      </c>
      <c r="B21">
        <v>29.301277235161535</v>
      </c>
      <c r="C21">
        <v>29.53018154146195</v>
      </c>
      <c r="D21">
        <v>35.252611106635733</v>
      </c>
      <c r="E21">
        <f t="shared" si="0"/>
        <v>31.361356627753072</v>
      </c>
      <c r="F21">
        <f t="shared" si="1"/>
        <v>2.7531188810667064</v>
      </c>
    </row>
    <row r="22" spans="1:6" x14ac:dyDescent="0.15">
      <c r="A22">
        <v>40</v>
      </c>
      <c r="B22">
        <v>31.179564237415477</v>
      </c>
      <c r="C22">
        <v>31.126407570730166</v>
      </c>
      <c r="D22">
        <v>38.691890238990439</v>
      </c>
      <c r="E22">
        <f t="shared" si="0"/>
        <v>33.665954015712025</v>
      </c>
      <c r="F22">
        <f t="shared" si="1"/>
        <v>3.5539398417483978</v>
      </c>
    </row>
    <row r="23" spans="1:6" x14ac:dyDescent="0.15">
      <c r="A23">
        <v>42</v>
      </c>
      <c r="B23">
        <v>35.311795642374157</v>
      </c>
      <c r="C23">
        <v>35.915085658534807</v>
      </c>
      <c r="D23">
        <v>40.841439696712136</v>
      </c>
      <c r="E23">
        <f t="shared" si="0"/>
        <v>37.356106999207036</v>
      </c>
      <c r="F23">
        <f t="shared" si="1"/>
        <v>2.4767785152119712</v>
      </c>
    </row>
    <row r="24" spans="1:6" x14ac:dyDescent="0.15">
      <c r="A24">
        <v>44</v>
      </c>
      <c r="B24">
        <v>38.880540946656652</v>
      </c>
      <c r="C24">
        <v>39.107537717071239</v>
      </c>
      <c r="D24">
        <v>44.280718829066849</v>
      </c>
      <c r="E24">
        <f t="shared" si="0"/>
        <v>40.756265830931575</v>
      </c>
      <c r="F24">
        <f t="shared" si="1"/>
        <v>2.4938870043225267</v>
      </c>
    </row>
    <row r="25" spans="1:6" x14ac:dyDescent="0.15">
      <c r="A25">
        <v>46</v>
      </c>
      <c r="B25">
        <v>42.073628850488355</v>
      </c>
      <c r="C25">
        <v>41.900933268290601</v>
      </c>
      <c r="D25">
        <v>47.290088069877214</v>
      </c>
      <c r="E25">
        <f t="shared" si="0"/>
        <v>43.754883396218723</v>
      </c>
      <c r="F25">
        <f t="shared" si="1"/>
        <v>2.5007612180454553</v>
      </c>
    </row>
    <row r="26" spans="1:6" x14ac:dyDescent="0.15">
      <c r="A26">
        <v>48</v>
      </c>
      <c r="B26">
        <v>44.139744552967699</v>
      </c>
      <c r="C26">
        <v>44.694328819509977</v>
      </c>
      <c r="D26">
        <v>49.439637527598904</v>
      </c>
      <c r="E26">
        <f t="shared" si="0"/>
        <v>46.0912369666922</v>
      </c>
      <c r="F26">
        <f t="shared" si="1"/>
        <v>2.3784771969174368</v>
      </c>
    </row>
    <row r="27" spans="1:6" x14ac:dyDescent="0.15">
      <c r="A27">
        <v>50</v>
      </c>
      <c r="B27">
        <v>51.652892561983471</v>
      </c>
      <c r="C27">
        <v>47.088667863412304</v>
      </c>
      <c r="D27">
        <v>51.589186985320595</v>
      </c>
      <c r="E27">
        <f t="shared" si="0"/>
        <v>50.110249136905452</v>
      </c>
      <c r="F27">
        <f t="shared" si="1"/>
        <v>2.1367388928564113</v>
      </c>
    </row>
    <row r="28" spans="1:6" x14ac:dyDescent="0.15">
      <c r="A28">
        <v>52</v>
      </c>
      <c r="B28">
        <v>53.531179564237419</v>
      </c>
      <c r="C28">
        <v>49.483006907314618</v>
      </c>
      <c r="D28">
        <v>58.037835358485673</v>
      </c>
      <c r="E28">
        <f t="shared" si="0"/>
        <v>53.684007276679239</v>
      </c>
      <c r="F28">
        <f t="shared" si="1"/>
        <v>3.4941655837036962</v>
      </c>
    </row>
    <row r="29" spans="1:6" x14ac:dyDescent="0.15">
      <c r="A29">
        <v>54</v>
      </c>
      <c r="B29">
        <v>57.287753568745309</v>
      </c>
      <c r="C29">
        <v>52.276402458533994</v>
      </c>
      <c r="D29">
        <v>63.626663948562054</v>
      </c>
      <c r="E29">
        <f t="shared" si="0"/>
        <v>57.73027332528045</v>
      </c>
      <c r="F29">
        <f t="shared" si="1"/>
        <v>4.6442779685828768</v>
      </c>
    </row>
    <row r="30" spans="1:6" x14ac:dyDescent="0.15">
      <c r="A30">
        <v>56</v>
      </c>
      <c r="B30">
        <v>63.298271975957931</v>
      </c>
      <c r="C30">
        <v>54.670741502436314</v>
      </c>
      <c r="D30">
        <v>66.636033189372441</v>
      </c>
      <c r="E30">
        <f t="shared" si="0"/>
        <v>61.535015555922229</v>
      </c>
      <c r="F30">
        <f t="shared" si="1"/>
        <v>5.0414188604970809</v>
      </c>
    </row>
    <row r="31" spans="1:6" x14ac:dyDescent="0.15">
      <c r="A31">
        <v>58</v>
      </c>
      <c r="B31">
        <v>72.314049586776861</v>
      </c>
      <c r="C31">
        <v>57.863193560972746</v>
      </c>
      <c r="D31">
        <v>73.084681562537511</v>
      </c>
      <c r="E31">
        <f t="shared" si="0"/>
        <v>67.75397490342904</v>
      </c>
      <c r="F31" s="3">
        <f t="shared" si="1"/>
        <v>7.000911135165456</v>
      </c>
    </row>
    <row r="32" spans="1:6" x14ac:dyDescent="0.15">
      <c r="A32">
        <v>60</v>
      </c>
      <c r="B32">
        <v>81.705484598046581</v>
      </c>
      <c r="C32">
        <v>63.849041170728533</v>
      </c>
      <c r="D32">
        <v>75.234231020259202</v>
      </c>
      <c r="E32">
        <f t="shared" si="0"/>
        <v>73.596252263011436</v>
      </c>
      <c r="F32" s="3">
        <f t="shared" si="1"/>
        <v>7.3812995140940991</v>
      </c>
    </row>
    <row r="33" spans="1:6" x14ac:dyDescent="0.15">
      <c r="A33">
        <v>62</v>
      </c>
      <c r="B33">
        <v>96.73178061607814</v>
      </c>
      <c r="C33">
        <v>71.830171317069613</v>
      </c>
      <c r="D33">
        <v>90.741372629533458</v>
      </c>
      <c r="E33">
        <f t="shared" si="0"/>
        <v>86.434441520893742</v>
      </c>
      <c r="F33" s="3">
        <f t="shared" si="1"/>
        <v>10.612407144502807</v>
      </c>
    </row>
    <row r="34" spans="1:6" x14ac:dyDescent="0.15">
      <c r="A34">
        <v>64</v>
      </c>
      <c r="B34">
        <v>111.7580766341097</v>
      </c>
      <c r="C34">
        <v>83.801866536581201</v>
      </c>
      <c r="D34">
        <v>105.1840721262209</v>
      </c>
      <c r="E34">
        <f t="shared" si="0"/>
        <v>100.24800509897061</v>
      </c>
      <c r="F34" s="3">
        <f t="shared" si="1"/>
        <v>11.934850621252506</v>
      </c>
    </row>
    <row r="35" spans="1:6" x14ac:dyDescent="0.15">
      <c r="A35">
        <v>66</v>
      </c>
      <c r="B35">
        <v>123.02779864763336</v>
      </c>
      <c r="C35">
        <v>91.782996682922274</v>
      </c>
      <c r="D35">
        <v>116.45379413974456</v>
      </c>
      <c r="E35">
        <f t="shared" si="0"/>
        <v>110.42152982343339</v>
      </c>
      <c r="F35" s="3">
        <f t="shared" si="1"/>
        <v>13.449921239915367</v>
      </c>
    </row>
    <row r="36" spans="1:6" x14ac:dyDescent="0.15">
      <c r="A36">
        <v>68</v>
      </c>
      <c r="B36">
        <v>136.17580766341098</v>
      </c>
      <c r="C36">
        <v>105.74997443901914</v>
      </c>
      <c r="D36">
        <v>131.48009015777612</v>
      </c>
      <c r="E36">
        <f t="shared" si="0"/>
        <v>124.46862408673542</v>
      </c>
      <c r="F36" s="3">
        <f t="shared" si="1"/>
        <v>13.37418718274464</v>
      </c>
    </row>
    <row r="37" spans="1:6" x14ac:dyDescent="0.15">
      <c r="A37">
        <v>70</v>
      </c>
      <c r="B37">
        <v>149.51164537941398</v>
      </c>
      <c r="C37">
        <v>119.71695219511601</v>
      </c>
      <c r="D37">
        <v>146.50638617580768</v>
      </c>
      <c r="E37">
        <f t="shared" si="0"/>
        <v>138.57832791677922</v>
      </c>
      <c r="F37" s="3">
        <f t="shared" si="1"/>
        <v>13.393319635936043</v>
      </c>
    </row>
    <row r="38" spans="1:6" x14ac:dyDescent="0.15">
      <c r="A38">
        <v>72</v>
      </c>
      <c r="B38">
        <v>160.78136739293765</v>
      </c>
      <c r="C38">
        <v>135.67921248779814</v>
      </c>
      <c r="D38">
        <v>150.26296018031556</v>
      </c>
      <c r="E38">
        <f t="shared" si="0"/>
        <v>148.90784668701713</v>
      </c>
      <c r="F38" s="3">
        <f t="shared" si="1"/>
        <v>10.29261206416831</v>
      </c>
    </row>
    <row r="39" spans="1:6" x14ac:dyDescent="0.15">
      <c r="A39">
        <v>74</v>
      </c>
      <c r="B39">
        <v>171.86326070623593</v>
      </c>
      <c r="C39">
        <v>147.65090770730976</v>
      </c>
      <c r="D39">
        <v>157.77610818933132</v>
      </c>
      <c r="E39">
        <f t="shared" si="0"/>
        <v>159.09675886762568</v>
      </c>
      <c r="F39" s="3">
        <f t="shared" si="1"/>
        <v>9.9286655060557472</v>
      </c>
    </row>
    <row r="40" spans="1:6" x14ac:dyDescent="0.15">
      <c r="A40">
        <v>76</v>
      </c>
      <c r="B40">
        <v>183.13298271975958</v>
      </c>
      <c r="C40">
        <v>155.63203785365081</v>
      </c>
      <c r="D40">
        <v>172.80240420736288</v>
      </c>
      <c r="E40">
        <f t="shared" si="0"/>
        <v>170.52247492692445</v>
      </c>
      <c r="F40" s="3">
        <f t="shared" si="1"/>
        <v>11.342370424652248</v>
      </c>
    </row>
    <row r="41" spans="1:6" x14ac:dyDescent="0.15">
      <c r="A41">
        <v>78</v>
      </c>
      <c r="B41">
        <v>190.64613072877538</v>
      </c>
      <c r="C41">
        <v>163.61316799999187</v>
      </c>
      <c r="D41">
        <v>184.07212622088656</v>
      </c>
      <c r="E41">
        <f t="shared" si="0"/>
        <v>179.4438083165513</v>
      </c>
      <c r="F41" s="3">
        <f t="shared" si="1"/>
        <v>11.511190597027527</v>
      </c>
    </row>
    <row r="42" spans="1:6" x14ac:dyDescent="0.15">
      <c r="A42">
        <v>80</v>
      </c>
      <c r="B42">
        <v>205.8602554470323</v>
      </c>
      <c r="C42">
        <v>175.58486321950349</v>
      </c>
      <c r="D42">
        <v>195.34184823441024</v>
      </c>
      <c r="E42">
        <f t="shared" si="0"/>
        <v>192.26232230031533</v>
      </c>
      <c r="F42" s="3">
        <f t="shared" si="1"/>
        <v>12.550231169630575</v>
      </c>
    </row>
    <row r="43" spans="1:6" x14ac:dyDescent="0.15">
      <c r="A43">
        <v>82</v>
      </c>
      <c r="B43">
        <v>217.05484598046581</v>
      </c>
      <c r="C43">
        <v>187.55655843901508</v>
      </c>
      <c r="D43">
        <v>202.854996243426</v>
      </c>
      <c r="E43">
        <f t="shared" si="0"/>
        <v>202.48880022096895</v>
      </c>
      <c r="F43" s="3">
        <f t="shared" si="1"/>
        <v>12.045408990279919</v>
      </c>
    </row>
    <row r="44" spans="1:6" x14ac:dyDescent="0.15">
      <c r="A44">
        <v>84</v>
      </c>
      <c r="B44">
        <v>228.21187077385426</v>
      </c>
      <c r="C44">
        <v>199.52825365852669</v>
      </c>
      <c r="D44">
        <v>214.12471825694968</v>
      </c>
      <c r="E44">
        <f t="shared" si="0"/>
        <v>213.95494756311021</v>
      </c>
      <c r="F44" s="3">
        <f t="shared" si="1"/>
        <v>11.710652964175914</v>
      </c>
    </row>
    <row r="45" spans="1:6" x14ac:dyDescent="0.15">
      <c r="A45">
        <v>86</v>
      </c>
      <c r="B45">
        <v>246.9947407963937</v>
      </c>
      <c r="C45">
        <v>213.49523141462353</v>
      </c>
      <c r="D45">
        <v>232.90758827948912</v>
      </c>
      <c r="E45">
        <f t="shared" si="0"/>
        <v>231.13252016350211</v>
      </c>
      <c r="F45" s="3">
        <f t="shared" si="1"/>
        <v>13.733594633043019</v>
      </c>
    </row>
    <row r="46" spans="1:6" x14ac:dyDescent="0.15">
      <c r="A46">
        <v>88</v>
      </c>
      <c r="B46">
        <v>250.75131480090158</v>
      </c>
      <c r="C46">
        <v>223.47164409754987</v>
      </c>
      <c r="D46">
        <v>240.42073628850488</v>
      </c>
      <c r="E46">
        <f t="shared" si="0"/>
        <v>238.2145650623188</v>
      </c>
      <c r="F46" s="3">
        <f t="shared" si="1"/>
        <v>11.245606609702151</v>
      </c>
    </row>
    <row r="47" spans="1:6" x14ac:dyDescent="0.15">
      <c r="A47">
        <v>90</v>
      </c>
      <c r="B47">
        <v>269.53418482344102</v>
      </c>
      <c r="C47">
        <v>237.43862185364677</v>
      </c>
      <c r="D47">
        <v>251.69045830202856</v>
      </c>
      <c r="E47">
        <f t="shared" si="0"/>
        <v>252.88775499303878</v>
      </c>
      <c r="F47" s="3">
        <f t="shared" si="1"/>
        <v>13.130281289490975</v>
      </c>
    </row>
    <row r="48" spans="1:6" x14ac:dyDescent="0.15">
      <c r="A48">
        <v>92</v>
      </c>
      <c r="B48">
        <v>273.47858752817433</v>
      </c>
      <c r="C48">
        <v>243.42446946340254</v>
      </c>
      <c r="D48">
        <v>262.96018031555224</v>
      </c>
      <c r="E48">
        <f t="shared" si="0"/>
        <v>259.95441243570968</v>
      </c>
      <c r="F48" s="3">
        <f>STDEVP(B48:D48)</f>
        <v>12.452268429846569</v>
      </c>
    </row>
    <row r="49" spans="1:6" x14ac:dyDescent="0.15">
      <c r="A49">
        <v>94</v>
      </c>
      <c r="B49">
        <v>277.23516153268218</v>
      </c>
      <c r="C49">
        <v>251.40559960974363</v>
      </c>
      <c r="D49">
        <v>277.98647633358377</v>
      </c>
      <c r="E49">
        <f t="shared" si="0"/>
        <v>268.87574582533654</v>
      </c>
      <c r="F49" s="3">
        <f t="shared" si="1"/>
        <v>12.357066131790331</v>
      </c>
    </row>
    <row r="50" spans="1:6" x14ac:dyDescent="0.15">
      <c r="A50">
        <v>96</v>
      </c>
      <c r="B50">
        <v>287.37791134485349</v>
      </c>
      <c r="C50">
        <v>259.38672975608466</v>
      </c>
      <c r="D50">
        <v>281.74305033809168</v>
      </c>
      <c r="E50">
        <f t="shared" si="0"/>
        <v>276.16923047967663</v>
      </c>
      <c r="F50" s="3">
        <f t="shared" si="1"/>
        <v>12.08793234440598</v>
      </c>
    </row>
    <row r="51" spans="1:6" x14ac:dyDescent="0.15">
      <c r="A51">
        <v>98</v>
      </c>
      <c r="B51">
        <v>301.4650638617581</v>
      </c>
      <c r="C51">
        <v>269.36314243901103</v>
      </c>
      <c r="D51">
        <v>293.01277235161535</v>
      </c>
      <c r="E51">
        <f t="shared" si="0"/>
        <v>287.94699288412818</v>
      </c>
      <c r="F51" s="3">
        <f t="shared" si="1"/>
        <v>13.586265883064113</v>
      </c>
    </row>
    <row r="52" spans="1:6" x14ac:dyDescent="0.15">
      <c r="A52">
        <v>100</v>
      </c>
      <c r="B52">
        <v>310.85649887302782</v>
      </c>
      <c r="C52">
        <v>279.33955512193734</v>
      </c>
      <c r="D52">
        <v>304.28249436513903</v>
      </c>
      <c r="E52">
        <f t="shared" si="0"/>
        <v>298.15951612003477</v>
      </c>
      <c r="F52" s="3">
        <f t="shared" si="1"/>
        <v>13.575654257895289</v>
      </c>
    </row>
    <row r="53" spans="1:6" x14ac:dyDescent="0.15">
      <c r="A53">
        <v>102</v>
      </c>
      <c r="B53">
        <v>316.67918858001502</v>
      </c>
      <c r="C53">
        <v>295.30181541461951</v>
      </c>
      <c r="D53">
        <v>315.55221637866265</v>
      </c>
      <c r="E53">
        <f t="shared" si="0"/>
        <v>309.17774012443238</v>
      </c>
      <c r="F53" s="3">
        <f t="shared" si="1"/>
        <v>9.8225414735682346</v>
      </c>
    </row>
    <row r="54" spans="1:6" x14ac:dyDescent="0.15">
      <c r="A54">
        <v>104</v>
      </c>
      <c r="B54">
        <v>320.43576258452293</v>
      </c>
      <c r="C54">
        <v>303.28294556096057</v>
      </c>
      <c r="D54">
        <v>323.06536438767847</v>
      </c>
      <c r="E54">
        <f t="shared" si="0"/>
        <v>315.59469084438734</v>
      </c>
      <c r="F54" s="3">
        <f t="shared" si="1"/>
        <v>8.7716591115468923</v>
      </c>
    </row>
    <row r="55" spans="1:6" x14ac:dyDescent="0.15">
      <c r="A55">
        <v>106</v>
      </c>
      <c r="B55">
        <v>325.88279489105935</v>
      </c>
      <c r="C55">
        <v>309.26879317071638</v>
      </c>
      <c r="D55">
        <v>326.82193839218633</v>
      </c>
      <c r="E55">
        <f t="shared" si="0"/>
        <v>320.65784215132072</v>
      </c>
      <c r="F55" s="3">
        <f t="shared" si="1"/>
        <v>8.0623952247819517</v>
      </c>
    </row>
    <row r="56" spans="1:6" x14ac:dyDescent="0.15">
      <c r="A56">
        <v>108</v>
      </c>
      <c r="B56">
        <v>329.82719759579265</v>
      </c>
      <c r="C56">
        <v>315.25464078047213</v>
      </c>
      <c r="D56">
        <v>334.33508640120209</v>
      </c>
      <c r="E56">
        <f t="shared" si="0"/>
        <v>326.47230825915562</v>
      </c>
      <c r="F56" s="3">
        <f t="shared" si="1"/>
        <v>8.1427805700190206</v>
      </c>
    </row>
    <row r="57" spans="1:6" x14ac:dyDescent="0.15">
      <c r="A57">
        <v>110</v>
      </c>
      <c r="B57">
        <v>337.15251690458302</v>
      </c>
      <c r="C57">
        <v>327.22633599998375</v>
      </c>
      <c r="D57">
        <v>345.60480841472577</v>
      </c>
      <c r="E57">
        <f t="shared" si="0"/>
        <v>336.66122043976418</v>
      </c>
      <c r="F57" s="3">
        <f t="shared" si="1"/>
        <v>7.5110181838468018</v>
      </c>
    </row>
    <row r="58" spans="1:6" x14ac:dyDescent="0.15">
      <c r="A58">
        <v>112</v>
      </c>
      <c r="B58">
        <v>352.17881292261461</v>
      </c>
      <c r="C58">
        <v>335.2074661463248</v>
      </c>
      <c r="D58">
        <v>353.11795642374159</v>
      </c>
      <c r="E58">
        <f t="shared" si="0"/>
        <v>346.83474516422694</v>
      </c>
      <c r="F58" s="3">
        <f t="shared" si="1"/>
        <v>8.2306626160570548</v>
      </c>
    </row>
    <row r="59" spans="1:6" x14ac:dyDescent="0.15">
      <c r="A59">
        <v>114</v>
      </c>
      <c r="B59">
        <v>367.20510894064614</v>
      </c>
      <c r="C59">
        <v>343.18859629266592</v>
      </c>
      <c r="D59">
        <v>368.14425244177312</v>
      </c>
      <c r="E59">
        <f t="shared" si="0"/>
        <v>359.51265255836171</v>
      </c>
      <c r="F59" s="3">
        <f t="shared" si="1"/>
        <v>11.54921663586263</v>
      </c>
    </row>
    <row r="60" spans="1:6" x14ac:dyDescent="0.15">
      <c r="A60">
        <v>116</v>
      </c>
      <c r="B60">
        <v>374.71825694966191</v>
      </c>
      <c r="C60">
        <v>355.16029151217748</v>
      </c>
      <c r="D60">
        <v>371.90082644628103</v>
      </c>
      <c r="E60">
        <f t="shared" si="0"/>
        <v>367.25979163604012</v>
      </c>
      <c r="F60" s="3">
        <f t="shared" si="1"/>
        <v>8.6326089565808406</v>
      </c>
    </row>
    <row r="61" spans="1:6" x14ac:dyDescent="0.15">
      <c r="A61">
        <v>118</v>
      </c>
      <c r="B61">
        <v>382.41923365890312</v>
      </c>
      <c r="C61">
        <v>367.1319867316891</v>
      </c>
      <c r="D61">
        <v>379.4139744552968</v>
      </c>
      <c r="E61">
        <f t="shared" si="0"/>
        <v>376.32173161529636</v>
      </c>
      <c r="F61" s="3">
        <f t="shared" si="1"/>
        <v>6.6129395374802495</v>
      </c>
    </row>
    <row r="62" spans="1:6" x14ac:dyDescent="0.15">
      <c r="A62">
        <v>120</v>
      </c>
      <c r="B62">
        <v>390.68369646882047</v>
      </c>
      <c r="C62">
        <v>375.11311687803016</v>
      </c>
      <c r="D62">
        <v>386.92712246431256</v>
      </c>
      <c r="E62">
        <f t="shared" si="0"/>
        <v>384.24131193705443</v>
      </c>
      <c r="F62" s="3">
        <f t="shared" si="1"/>
        <v>6.6343008091550031</v>
      </c>
    </row>
    <row r="63" spans="1:6" x14ac:dyDescent="0.15">
      <c r="A63">
        <v>122</v>
      </c>
      <c r="B63">
        <v>399.13598797896321</v>
      </c>
      <c r="C63">
        <v>383.09424702437121</v>
      </c>
      <c r="D63">
        <v>390.68369646882047</v>
      </c>
      <c r="E63">
        <f t="shared" si="0"/>
        <v>390.97131049071828</v>
      </c>
      <c r="F63" s="3">
        <f t="shared" si="1"/>
        <v>6.5521703571031971</v>
      </c>
    </row>
    <row r="64" spans="1:6" x14ac:dyDescent="0.15">
      <c r="A64">
        <v>124</v>
      </c>
      <c r="B64">
        <v>404.77084898572502</v>
      </c>
      <c r="C64">
        <v>395.06594224388283</v>
      </c>
      <c r="D64">
        <v>401.95341848234409</v>
      </c>
      <c r="E64">
        <f t="shared" si="0"/>
        <v>400.59673657065059</v>
      </c>
      <c r="F64" s="3">
        <f t="shared" si="1"/>
        <v>4.076497113462378</v>
      </c>
    </row>
    <row r="65" spans="1:6" x14ac:dyDescent="0.15">
      <c r="A65">
        <v>126</v>
      </c>
      <c r="B65">
        <v>412.28399699474079</v>
      </c>
      <c r="C65">
        <v>395.06594224388283</v>
      </c>
      <c r="D65">
        <v>405.709992486852</v>
      </c>
      <c r="E65">
        <f t="shared" si="0"/>
        <v>404.3533105751585</v>
      </c>
      <c r="F65" s="3">
        <f t="shared" si="1"/>
        <v>7.0944011590372105</v>
      </c>
    </row>
    <row r="66" spans="1:6" x14ac:dyDescent="0.15">
      <c r="A66">
        <v>128</v>
      </c>
      <c r="B66">
        <v>420.73628850488359</v>
      </c>
      <c r="C66">
        <v>399.05650731705339</v>
      </c>
      <c r="D66">
        <v>413.22314049586777</v>
      </c>
      <c r="E66">
        <f t="shared" si="0"/>
        <v>411.00531210593493</v>
      </c>
      <c r="F66" s="3">
        <f t="shared" si="1"/>
        <v>8.9885964853045213</v>
      </c>
    </row>
    <row r="67" spans="1:6" x14ac:dyDescent="0.15">
      <c r="A67">
        <v>130</v>
      </c>
      <c r="B67">
        <v>423.55371900826447</v>
      </c>
      <c r="C67">
        <v>407.0376374633945</v>
      </c>
      <c r="D67">
        <v>424.49286250939144</v>
      </c>
      <c r="E67">
        <f t="shared" ref="E67:E112" si="2">AVERAGE(B67:D67)</f>
        <v>418.36140632701682</v>
      </c>
      <c r="F67" s="3">
        <f t="shared" ref="F67:F112" si="3">STDEVP(B67:D67)</f>
        <v>8.0162877354580893</v>
      </c>
    </row>
    <row r="68" spans="1:6" x14ac:dyDescent="0.15">
      <c r="A68">
        <v>132</v>
      </c>
      <c r="B68">
        <v>427.31029301277238</v>
      </c>
      <c r="C68">
        <v>419.00933268290606</v>
      </c>
      <c r="D68">
        <v>432.00601051840721</v>
      </c>
      <c r="E68">
        <f t="shared" si="2"/>
        <v>426.10854540469523</v>
      </c>
      <c r="F68" s="3">
        <f t="shared" si="3"/>
        <v>5.3734877981370142</v>
      </c>
    </row>
    <row r="69" spans="1:6" x14ac:dyDescent="0.15">
      <c r="A69">
        <v>134</v>
      </c>
      <c r="B69">
        <v>436.7017280240421</v>
      </c>
      <c r="C69">
        <v>430.98102790241762</v>
      </c>
      <c r="D69">
        <v>439.51915852742303</v>
      </c>
      <c r="E69">
        <f t="shared" si="2"/>
        <v>435.7339714846276</v>
      </c>
      <c r="F69" s="3">
        <f t="shared" si="3"/>
        <v>3.552213693093222</v>
      </c>
    </row>
    <row r="70" spans="1:6" x14ac:dyDescent="0.15">
      <c r="A70">
        <v>136</v>
      </c>
      <c r="B70">
        <v>447.97145003756577</v>
      </c>
      <c r="C70">
        <v>434.97159297558818</v>
      </c>
      <c r="D70">
        <v>443.27573253193088</v>
      </c>
      <c r="E70">
        <f t="shared" si="2"/>
        <v>442.07292518169498</v>
      </c>
      <c r="F70" s="3">
        <f t="shared" si="3"/>
        <v>5.3748879088652251</v>
      </c>
    </row>
    <row r="71" spans="1:6" x14ac:dyDescent="0.15">
      <c r="A71">
        <v>138</v>
      </c>
      <c r="B71">
        <v>455.48459804658154</v>
      </c>
      <c r="C71">
        <v>438.96215804875874</v>
      </c>
      <c r="D71">
        <v>450.78888054094665</v>
      </c>
      <c r="E71">
        <f t="shared" si="2"/>
        <v>448.41187887876231</v>
      </c>
      <c r="F71" s="3">
        <f t="shared" si="3"/>
        <v>6.9515158321493224</v>
      </c>
    </row>
    <row r="72" spans="1:6" x14ac:dyDescent="0.15">
      <c r="A72">
        <v>140</v>
      </c>
      <c r="B72">
        <v>461.11945905334335</v>
      </c>
      <c r="C72">
        <v>454.92441834144086</v>
      </c>
      <c r="D72">
        <v>454.54545454545456</v>
      </c>
      <c r="E72">
        <f t="shared" si="2"/>
        <v>456.86311064674624</v>
      </c>
      <c r="F72" s="3">
        <f t="shared" si="3"/>
        <v>3.0136666159816348</v>
      </c>
    </row>
    <row r="73" spans="1:6" x14ac:dyDescent="0.15">
      <c r="A73">
        <v>142</v>
      </c>
      <c r="B73">
        <v>464.87603305785126</v>
      </c>
      <c r="C73">
        <v>462.90554848778197</v>
      </c>
      <c r="D73">
        <v>462.05860255447033</v>
      </c>
      <c r="E73">
        <f t="shared" si="2"/>
        <v>463.2800613667012</v>
      </c>
      <c r="F73" s="3">
        <f t="shared" si="3"/>
        <v>1.1803032329879197</v>
      </c>
    </row>
    <row r="74" spans="1:6" x14ac:dyDescent="0.15">
      <c r="A74">
        <v>144</v>
      </c>
      <c r="B74">
        <v>468.63260706235917</v>
      </c>
      <c r="C74">
        <v>462.90554848778197</v>
      </c>
      <c r="D74">
        <v>469.57175056348615</v>
      </c>
      <c r="E74">
        <f t="shared" si="2"/>
        <v>467.03663537120912</v>
      </c>
      <c r="F74" s="3">
        <f t="shared" si="3"/>
        <v>2.9461734230178407</v>
      </c>
    </row>
    <row r="75" spans="1:6" x14ac:dyDescent="0.15">
      <c r="A75">
        <v>146</v>
      </c>
      <c r="B75">
        <v>472.38918106686702</v>
      </c>
      <c r="C75">
        <v>470.88667863412297</v>
      </c>
      <c r="D75">
        <v>477.08489857250191</v>
      </c>
      <c r="E75">
        <f t="shared" si="2"/>
        <v>473.45358609116397</v>
      </c>
      <c r="F75" s="3">
        <f t="shared" si="3"/>
        <v>2.6399748916660797</v>
      </c>
    </row>
    <row r="76" spans="1:6" x14ac:dyDescent="0.15">
      <c r="A76">
        <v>148</v>
      </c>
      <c r="B76">
        <v>479.90232907588279</v>
      </c>
      <c r="C76">
        <v>474.87724370729353</v>
      </c>
      <c r="D76">
        <v>484.59804658151768</v>
      </c>
      <c r="E76">
        <f t="shared" si="2"/>
        <v>479.79253978823135</v>
      </c>
      <c r="F76" s="3">
        <f t="shared" si="3"/>
        <v>3.9692604177305184</v>
      </c>
    </row>
    <row r="77" spans="1:6" x14ac:dyDescent="0.15">
      <c r="A77">
        <v>150</v>
      </c>
      <c r="B77">
        <v>487.41547708489861</v>
      </c>
      <c r="C77">
        <v>478.86780878046403</v>
      </c>
      <c r="D77">
        <v>492.11119459053344</v>
      </c>
      <c r="E77">
        <f t="shared" si="2"/>
        <v>486.13149348529868</v>
      </c>
      <c r="F77" s="3">
        <f t="shared" si="3"/>
        <v>5.482291330068608</v>
      </c>
    </row>
    <row r="78" spans="1:6" x14ac:dyDescent="0.15">
      <c r="A78">
        <v>152</v>
      </c>
      <c r="B78">
        <v>498.68519909842229</v>
      </c>
      <c r="C78">
        <v>494.83006907314621</v>
      </c>
      <c r="D78">
        <v>495.86776859504135</v>
      </c>
      <c r="E78">
        <f t="shared" si="2"/>
        <v>496.46101225553662</v>
      </c>
      <c r="F78" s="3">
        <f t="shared" si="3"/>
        <v>1.6287951392536868</v>
      </c>
    </row>
    <row r="79" spans="1:6" x14ac:dyDescent="0.15">
      <c r="A79">
        <v>154</v>
      </c>
      <c r="B79">
        <v>502.44177310293014</v>
      </c>
      <c r="C79">
        <v>502.81119921948726</v>
      </c>
      <c r="D79">
        <v>507.13749060856503</v>
      </c>
      <c r="E79">
        <f t="shared" si="2"/>
        <v>504.1301543103275</v>
      </c>
      <c r="F79" s="3">
        <f t="shared" si="3"/>
        <v>2.1318493727155419</v>
      </c>
    </row>
    <row r="80" spans="1:6" x14ac:dyDescent="0.15">
      <c r="A80">
        <v>156</v>
      </c>
      <c r="B80">
        <v>509.95492111194591</v>
      </c>
      <c r="C80">
        <v>506.80176429265777</v>
      </c>
      <c r="D80">
        <v>509.01577761081893</v>
      </c>
      <c r="E80">
        <f t="shared" si="2"/>
        <v>508.59082100514087</v>
      </c>
      <c r="F80" s="3">
        <f t="shared" si="3"/>
        <v>1.3218775962717813</v>
      </c>
    </row>
    <row r="81" spans="1:6" x14ac:dyDescent="0.15">
      <c r="A81">
        <v>158</v>
      </c>
      <c r="B81">
        <v>517.46806912096167</v>
      </c>
      <c r="C81">
        <v>514.78289443899882</v>
      </c>
      <c r="D81">
        <v>510.89406461307289</v>
      </c>
      <c r="E81">
        <f t="shared" si="2"/>
        <v>514.38167605767774</v>
      </c>
      <c r="F81" s="3">
        <f t="shared" si="3"/>
        <v>2.6987794722266489</v>
      </c>
    </row>
    <row r="82" spans="1:6" x14ac:dyDescent="0.15">
      <c r="A82">
        <v>160</v>
      </c>
      <c r="B82">
        <v>528.73779113448541</v>
      </c>
      <c r="C82">
        <v>518.77345951216932</v>
      </c>
      <c r="D82">
        <v>522.16378662659656</v>
      </c>
      <c r="E82">
        <f t="shared" si="2"/>
        <v>523.22501242441706</v>
      </c>
      <c r="F82" s="3">
        <f t="shared" si="3"/>
        <v>4.1365546303932641</v>
      </c>
    </row>
    <row r="83" spans="1:6" x14ac:dyDescent="0.15">
      <c r="A83">
        <v>162</v>
      </c>
      <c r="B83">
        <v>529.67693463561238</v>
      </c>
      <c r="C83">
        <v>522.76402458533994</v>
      </c>
      <c r="D83">
        <v>529.67693463561238</v>
      </c>
      <c r="E83">
        <f t="shared" si="2"/>
        <v>527.37263128552149</v>
      </c>
      <c r="F83" s="3">
        <f t="shared" si="3"/>
        <v>3.2587770495201882</v>
      </c>
    </row>
    <row r="84" spans="1:6" x14ac:dyDescent="0.15">
      <c r="A84">
        <v>164</v>
      </c>
      <c r="B84">
        <v>540.00751314800902</v>
      </c>
      <c r="C84">
        <v>530.74515473168105</v>
      </c>
      <c r="D84">
        <v>537.19008264462809</v>
      </c>
      <c r="E84">
        <f t="shared" si="2"/>
        <v>535.98091684143935</v>
      </c>
      <c r="F84" s="3">
        <f t="shared" si="3"/>
        <v>3.8768012856676166</v>
      </c>
    </row>
    <row r="85" spans="1:6" x14ac:dyDescent="0.15">
      <c r="A85">
        <v>166</v>
      </c>
      <c r="B85">
        <v>543.76408715251694</v>
      </c>
      <c r="C85">
        <v>538.72628487802206</v>
      </c>
      <c r="D85">
        <v>544.70323065364391</v>
      </c>
      <c r="E85">
        <f t="shared" si="2"/>
        <v>542.39786756139426</v>
      </c>
      <c r="F85" s="3">
        <f t="shared" si="3"/>
        <v>2.6243586111094479</v>
      </c>
    </row>
    <row r="86" spans="1:6" x14ac:dyDescent="0.15">
      <c r="A86">
        <v>168</v>
      </c>
      <c r="B86">
        <v>551.27723516153276</v>
      </c>
      <c r="C86">
        <v>550.69798009753367</v>
      </c>
      <c r="D86">
        <v>548.45980465815182</v>
      </c>
      <c r="E86">
        <f t="shared" si="2"/>
        <v>550.14500663907268</v>
      </c>
      <c r="F86" s="3">
        <f t="shared" si="3"/>
        <v>1.2148562040195015</v>
      </c>
    </row>
    <row r="87" spans="1:6" x14ac:dyDescent="0.15">
      <c r="A87">
        <v>170</v>
      </c>
      <c r="B87">
        <v>558.79038317054847</v>
      </c>
      <c r="C87">
        <v>554.68854517070417</v>
      </c>
      <c r="D87">
        <v>555.97295266716753</v>
      </c>
      <c r="E87">
        <f t="shared" si="2"/>
        <v>556.48396033614006</v>
      </c>
      <c r="F87" s="3">
        <f t="shared" si="3"/>
        <v>1.7131093315086863</v>
      </c>
    </row>
    <row r="88" spans="1:6" x14ac:dyDescent="0.15">
      <c r="A88">
        <v>172</v>
      </c>
      <c r="B88">
        <v>566.30353117956429</v>
      </c>
      <c r="C88">
        <v>558.67911024387467</v>
      </c>
      <c r="D88">
        <v>563.48610067618336</v>
      </c>
      <c r="E88">
        <f t="shared" si="2"/>
        <v>562.82291403320744</v>
      </c>
      <c r="F88" s="3">
        <f t="shared" si="3"/>
        <v>3.1477834575789752</v>
      </c>
    </row>
    <row r="89" spans="1:6" x14ac:dyDescent="0.15">
      <c r="A89">
        <v>174</v>
      </c>
      <c r="B89">
        <v>566.49135987978968</v>
      </c>
      <c r="C89">
        <v>560.67439278046004</v>
      </c>
      <c r="D89">
        <v>556.98494933128745</v>
      </c>
      <c r="E89">
        <f t="shared" si="2"/>
        <v>561.38356733051239</v>
      </c>
      <c r="F89" s="3">
        <f t="shared" si="3"/>
        <v>3.9132387938041031</v>
      </c>
    </row>
    <row r="90" spans="1:6" x14ac:dyDescent="0.15">
      <c r="A90">
        <v>176</v>
      </c>
      <c r="B90">
        <v>570.24793388429759</v>
      </c>
      <c r="C90">
        <v>566.66024039021579</v>
      </c>
      <c r="D90">
        <v>563.21985548051828</v>
      </c>
      <c r="E90">
        <f t="shared" si="2"/>
        <v>566.70934325167718</v>
      </c>
      <c r="F90" s="3">
        <f t="shared" si="3"/>
        <v>2.8694110697342396</v>
      </c>
    </row>
    <row r="91" spans="1:6" x14ac:dyDescent="0.15">
      <c r="A91">
        <v>178</v>
      </c>
      <c r="B91">
        <v>577.57325319308791</v>
      </c>
      <c r="C91">
        <v>570.6508054633864</v>
      </c>
      <c r="D91">
        <v>573.61136572923624</v>
      </c>
      <c r="E91">
        <f t="shared" si="2"/>
        <v>573.94514146190352</v>
      </c>
      <c r="F91" s="3">
        <f t="shared" si="3"/>
        <v>2.8359155279380892</v>
      </c>
    </row>
    <row r="92" spans="1:6" x14ac:dyDescent="0.15">
      <c r="A92">
        <v>180</v>
      </c>
      <c r="B92">
        <v>588.84297520661164</v>
      </c>
      <c r="C92">
        <v>578.63193560972741</v>
      </c>
      <c r="D92">
        <v>577.76796982872361</v>
      </c>
      <c r="E92">
        <f t="shared" si="2"/>
        <v>581.74762688168755</v>
      </c>
      <c r="F92" s="3">
        <f t="shared" si="3"/>
        <v>5.0295516769515141</v>
      </c>
    </row>
    <row r="93" spans="1:6" x14ac:dyDescent="0.15">
      <c r="A93">
        <v>182</v>
      </c>
      <c r="B93">
        <v>581.32982719759582</v>
      </c>
      <c r="C93">
        <v>582.62250068289791</v>
      </c>
      <c r="D93">
        <v>581.92457392821075</v>
      </c>
      <c r="E93">
        <f t="shared" si="2"/>
        <v>581.95896726956812</v>
      </c>
      <c r="F93" s="3">
        <f t="shared" si="3"/>
        <v>0.52829181415076398</v>
      </c>
    </row>
    <row r="94" spans="1:6" x14ac:dyDescent="0.15">
      <c r="A94">
        <v>184</v>
      </c>
      <c r="B94">
        <v>585.08640120210373</v>
      </c>
      <c r="C94">
        <v>586.61306575606852</v>
      </c>
      <c r="D94">
        <v>588.57514048739017</v>
      </c>
      <c r="E94">
        <f t="shared" si="2"/>
        <v>586.75820248185414</v>
      </c>
      <c r="F94" s="3">
        <f t="shared" si="3"/>
        <v>1.4279645075080512</v>
      </c>
    </row>
    <row r="95" spans="1:6" x14ac:dyDescent="0.15">
      <c r="A95">
        <v>186</v>
      </c>
      <c r="B95">
        <v>592.59954921111944</v>
      </c>
      <c r="C95">
        <v>594.59419590240952</v>
      </c>
      <c r="D95">
        <v>594.3943862266724</v>
      </c>
      <c r="E95">
        <f t="shared" si="2"/>
        <v>593.86271044673379</v>
      </c>
      <c r="F95" s="3">
        <f t="shared" si="3"/>
        <v>0.89690698402848834</v>
      </c>
    </row>
    <row r="96" spans="1:6" x14ac:dyDescent="0.15">
      <c r="A96">
        <v>188</v>
      </c>
      <c r="B96">
        <v>594.47783621337339</v>
      </c>
      <c r="C96">
        <v>602.57532604875053</v>
      </c>
      <c r="D96">
        <v>603.53891524554422</v>
      </c>
      <c r="E96">
        <f t="shared" si="2"/>
        <v>600.19735916922264</v>
      </c>
      <c r="F96" s="3">
        <f t="shared" si="3"/>
        <v>4.0634003139333013</v>
      </c>
    </row>
    <row r="97" spans="1:6" x14ac:dyDescent="0.15">
      <c r="A97">
        <v>190</v>
      </c>
      <c r="B97">
        <v>603.86927122464317</v>
      </c>
      <c r="C97">
        <v>604.57060858533589</v>
      </c>
      <c r="D97">
        <v>610.18948180472398</v>
      </c>
      <c r="E97">
        <f t="shared" si="2"/>
        <v>606.20978720490109</v>
      </c>
      <c r="F97" s="3">
        <f t="shared" si="3"/>
        <v>2.8285974562517642</v>
      </c>
    </row>
    <row r="98" spans="1:6" x14ac:dyDescent="0.15">
      <c r="A98">
        <v>192</v>
      </c>
      <c r="B98">
        <v>610.4432757325319</v>
      </c>
      <c r="C98">
        <v>610.55645619509164</v>
      </c>
      <c r="D98">
        <v>617.67136918380083</v>
      </c>
      <c r="E98">
        <f t="shared" si="2"/>
        <v>612.89036703714146</v>
      </c>
      <c r="F98" s="3">
        <f t="shared" si="3"/>
        <v>3.3809947844825667</v>
      </c>
    </row>
    <row r="99" spans="1:6" x14ac:dyDescent="0.15">
      <c r="A99">
        <v>194</v>
      </c>
      <c r="B99">
        <v>615.13899323816679</v>
      </c>
      <c r="C99">
        <v>612.55173873167689</v>
      </c>
      <c r="D99">
        <v>623.49061492308283</v>
      </c>
      <c r="E99">
        <f t="shared" si="2"/>
        <v>617.06044896430888</v>
      </c>
      <c r="F99" s="3">
        <f t="shared" si="3"/>
        <v>4.6678865427064506</v>
      </c>
    </row>
    <row r="100" spans="1:6" x14ac:dyDescent="0.15">
      <c r="A100">
        <v>196</v>
      </c>
      <c r="B100">
        <v>618.8955672426747</v>
      </c>
      <c r="C100">
        <v>618.53758634143276</v>
      </c>
      <c r="D100">
        <v>625.56891697282651</v>
      </c>
      <c r="E100">
        <f t="shared" si="2"/>
        <v>621.00069018564466</v>
      </c>
      <c r="F100" s="3">
        <f t="shared" si="3"/>
        <v>3.233528471681042</v>
      </c>
    </row>
    <row r="101" spans="1:6" x14ac:dyDescent="0.15">
      <c r="A101">
        <v>198</v>
      </c>
      <c r="B101">
        <v>619.83471074380168</v>
      </c>
      <c r="C101">
        <v>620.53286887801801</v>
      </c>
      <c r="D101">
        <v>627.64721902257031</v>
      </c>
      <c r="E101">
        <f t="shared" si="2"/>
        <v>622.67159954812996</v>
      </c>
      <c r="F101" s="3">
        <f t="shared" si="3"/>
        <v>3.5298203977837526</v>
      </c>
    </row>
    <row r="102" spans="1:6" x14ac:dyDescent="0.15">
      <c r="A102">
        <v>200</v>
      </c>
      <c r="B102">
        <v>622.65214124718261</v>
      </c>
      <c r="C102">
        <v>622.52815141460326</v>
      </c>
      <c r="D102">
        <v>629.72552107231377</v>
      </c>
      <c r="E102">
        <f t="shared" si="2"/>
        <v>624.96860457803325</v>
      </c>
      <c r="F102" s="3">
        <f t="shared" si="3"/>
        <v>3.364028762244716</v>
      </c>
    </row>
    <row r="103" spans="1:6" x14ac:dyDescent="0.15">
      <c r="A103">
        <v>202</v>
      </c>
      <c r="B103">
        <v>626.40871525169052</v>
      </c>
      <c r="C103">
        <v>626.51871648777376</v>
      </c>
      <c r="D103">
        <v>631.80382312205745</v>
      </c>
      <c r="E103">
        <f t="shared" si="2"/>
        <v>628.24375162050728</v>
      </c>
      <c r="F103" s="3">
        <f t="shared" si="3"/>
        <v>2.5177512307741892</v>
      </c>
    </row>
    <row r="104" spans="1:6" x14ac:dyDescent="0.15">
      <c r="A104">
        <v>204</v>
      </c>
      <c r="B104">
        <v>629.22614575507146</v>
      </c>
      <c r="C104">
        <v>632.50456409752962</v>
      </c>
      <c r="D104">
        <v>633.88212517180102</v>
      </c>
      <c r="E104">
        <f t="shared" si="2"/>
        <v>631.87094500813407</v>
      </c>
      <c r="F104" s="3">
        <f t="shared" si="3"/>
        <v>1.952885206574658</v>
      </c>
    </row>
    <row r="105" spans="1:6" x14ac:dyDescent="0.15">
      <c r="A105">
        <v>206</v>
      </c>
      <c r="B105">
        <v>632.04357625845228</v>
      </c>
      <c r="C105">
        <v>636.49512917070024</v>
      </c>
      <c r="D105">
        <v>634.71344599169834</v>
      </c>
      <c r="E105">
        <f t="shared" si="2"/>
        <v>634.41738380695028</v>
      </c>
      <c r="F105" s="3">
        <f t="shared" si="3"/>
        <v>1.8293569809387797</v>
      </c>
    </row>
    <row r="106" spans="1:6" x14ac:dyDescent="0.15">
      <c r="A106">
        <v>208</v>
      </c>
      <c r="B106">
        <v>637.67843726521414</v>
      </c>
      <c r="C106">
        <v>642.48097678045599</v>
      </c>
      <c r="D106">
        <v>635.96042722154459</v>
      </c>
      <c r="E106">
        <f t="shared" si="2"/>
        <v>638.7066137557382</v>
      </c>
      <c r="F106" s="3">
        <f t="shared" si="3"/>
        <v>2.7594989653081039</v>
      </c>
    </row>
    <row r="107" spans="1:6" x14ac:dyDescent="0.15">
      <c r="A107">
        <v>210</v>
      </c>
      <c r="B107">
        <v>637.67843726521414</v>
      </c>
      <c r="C107">
        <v>642.48097678045599</v>
      </c>
      <c r="D107">
        <v>635.96042722154459</v>
      </c>
      <c r="E107">
        <f t="shared" si="2"/>
        <v>638.7066137557382</v>
      </c>
      <c r="F107" s="3">
        <f t="shared" si="3"/>
        <v>2.7594989653081039</v>
      </c>
    </row>
    <row r="108" spans="1:6" x14ac:dyDescent="0.15">
      <c r="A108">
        <v>212</v>
      </c>
      <c r="B108">
        <v>637.67843726521414</v>
      </c>
      <c r="C108">
        <v>642.48097678045599</v>
      </c>
      <c r="D108">
        <v>635.96042722154459</v>
      </c>
      <c r="E108">
        <f t="shared" si="2"/>
        <v>638.7066137557382</v>
      </c>
      <c r="F108" s="3">
        <f t="shared" si="3"/>
        <v>2.7594989653081039</v>
      </c>
    </row>
    <row r="109" spans="1:6" x14ac:dyDescent="0.15">
      <c r="A109">
        <v>214</v>
      </c>
      <c r="B109">
        <v>637.67843726521414</v>
      </c>
      <c r="C109">
        <v>642.48097678045599</v>
      </c>
      <c r="D109">
        <v>635.96042722154459</v>
      </c>
      <c r="E109">
        <f t="shared" si="2"/>
        <v>638.7066137557382</v>
      </c>
      <c r="F109" s="3">
        <f t="shared" si="3"/>
        <v>2.7594989653081039</v>
      </c>
    </row>
    <row r="110" spans="1:6" x14ac:dyDescent="0.15">
      <c r="A110">
        <v>216</v>
      </c>
      <c r="B110">
        <v>637.67843726521414</v>
      </c>
      <c r="C110">
        <v>642.48097678045599</v>
      </c>
      <c r="D110">
        <v>635.96042722154459</v>
      </c>
      <c r="E110">
        <f t="shared" si="2"/>
        <v>638.7066137557382</v>
      </c>
      <c r="F110" s="3">
        <f t="shared" si="3"/>
        <v>2.7594989653081039</v>
      </c>
    </row>
    <row r="111" spans="1:6" x14ac:dyDescent="0.15">
      <c r="A111">
        <v>218</v>
      </c>
      <c r="B111">
        <v>637.67843726521403</v>
      </c>
      <c r="C111">
        <v>642.48097678045599</v>
      </c>
      <c r="D111">
        <v>635.96042722154505</v>
      </c>
      <c r="E111">
        <f t="shared" si="2"/>
        <v>638.70661375573843</v>
      </c>
      <c r="F111" s="3">
        <f t="shared" si="3"/>
        <v>2.7594989653079676</v>
      </c>
    </row>
    <row r="112" spans="1:6" x14ac:dyDescent="0.15">
      <c r="A112">
        <v>220</v>
      </c>
      <c r="B112">
        <v>637.67843726521403</v>
      </c>
      <c r="C112">
        <v>642.48097678045599</v>
      </c>
      <c r="D112">
        <v>635.96042722154505</v>
      </c>
      <c r="E112">
        <f t="shared" si="2"/>
        <v>638.70661375573843</v>
      </c>
      <c r="F112" s="3">
        <f t="shared" si="3"/>
        <v>2.7594989653079676</v>
      </c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"/>
  <sheetViews>
    <sheetView zoomScale="150" zoomScaleNormal="150" workbookViewId="0">
      <selection activeCell="G1" sqref="G1:M16"/>
    </sheetView>
  </sheetViews>
  <sheetFormatPr defaultRowHeight="13.5" x14ac:dyDescent="0.15"/>
  <cols>
    <col min="1" max="1" width="5.25" customWidth="1"/>
  </cols>
  <sheetData>
    <row r="1" spans="1:6" x14ac:dyDescent="0.15">
      <c r="B1" s="5">
        <v>-20</v>
      </c>
      <c r="C1" s="5"/>
      <c r="D1" s="5"/>
      <c r="E1" s="2" t="s">
        <v>0</v>
      </c>
      <c r="F1" s="2" t="s">
        <v>1</v>
      </c>
    </row>
    <row r="2" spans="1:6" x14ac:dyDescent="0.15">
      <c r="A2">
        <v>0</v>
      </c>
      <c r="B2">
        <v>0</v>
      </c>
      <c r="C2">
        <v>0</v>
      </c>
      <c r="D2">
        <v>0</v>
      </c>
      <c r="E2">
        <f>AVERAGE(B2:D2)</f>
        <v>0</v>
      </c>
      <c r="F2">
        <f>STDEVP(B2:D2)</f>
        <v>0</v>
      </c>
    </row>
    <row r="3" spans="1:6" x14ac:dyDescent="0.15">
      <c r="A3">
        <v>2</v>
      </c>
      <c r="B3">
        <v>1.1029411764705883</v>
      </c>
      <c r="C3">
        <v>1.2324450328076437</v>
      </c>
      <c r="D3">
        <v>1.2389103182256511</v>
      </c>
      <c r="E3">
        <f t="shared" ref="E3:E66" si="0">AVERAGE(B3:D3)</f>
        <v>1.1914321758346276</v>
      </c>
      <c r="F3">
        <f t="shared" ref="F3:F66" si="1">STDEVP(B3:D3)</f>
        <v>6.2628229551956793E-2</v>
      </c>
    </row>
    <row r="4" spans="1:6" x14ac:dyDescent="0.15">
      <c r="A4">
        <v>4</v>
      </c>
      <c r="B4">
        <v>1.838235294117647</v>
      </c>
      <c r="C4">
        <v>2.054075054679406</v>
      </c>
      <c r="D4">
        <v>2.0648505303760847</v>
      </c>
      <c r="E4">
        <f t="shared" si="0"/>
        <v>1.9857202930577127</v>
      </c>
      <c r="F4">
        <f t="shared" si="1"/>
        <v>0.10438038258659459</v>
      </c>
    </row>
    <row r="5" spans="1:6" x14ac:dyDescent="0.15">
      <c r="A5">
        <v>6</v>
      </c>
      <c r="B5">
        <v>2.5735294117647061</v>
      </c>
      <c r="C5">
        <v>2.8757050765511685</v>
      </c>
      <c r="D5">
        <v>2.8907907425265194</v>
      </c>
      <c r="E5">
        <f t="shared" si="0"/>
        <v>2.7800084102807978</v>
      </c>
      <c r="F5">
        <f t="shared" si="1"/>
        <v>0.14613253562123249</v>
      </c>
    </row>
    <row r="6" spans="1:6" x14ac:dyDescent="0.15">
      <c r="A6">
        <v>8</v>
      </c>
      <c r="B6">
        <v>3.3088235294117645</v>
      </c>
      <c r="C6">
        <v>4.108150109358812</v>
      </c>
      <c r="D6">
        <v>3.7167309546769527</v>
      </c>
      <c r="E6">
        <f t="shared" si="0"/>
        <v>3.7112348644825097</v>
      </c>
      <c r="F6">
        <f t="shared" si="1"/>
        <v>0.32634685086885706</v>
      </c>
    </row>
    <row r="7" spans="1:6" x14ac:dyDescent="0.15">
      <c r="A7">
        <v>10</v>
      </c>
      <c r="B7">
        <v>4.4117647058823533</v>
      </c>
      <c r="C7">
        <v>4.9297801312305749</v>
      </c>
      <c r="D7">
        <v>4.5426711668273869</v>
      </c>
      <c r="E7">
        <f t="shared" si="0"/>
        <v>4.6280720013134378</v>
      </c>
      <c r="F7">
        <f t="shared" si="1"/>
        <v>0.21993176536198705</v>
      </c>
    </row>
    <row r="8" spans="1:6" x14ac:dyDescent="0.15">
      <c r="A8">
        <v>12</v>
      </c>
      <c r="B8">
        <v>5.5147058823529411</v>
      </c>
      <c r="C8">
        <v>6.162225164038218</v>
      </c>
      <c r="D8">
        <v>5.7815814850530387</v>
      </c>
      <c r="E8">
        <f t="shared" si="0"/>
        <v>5.8195041771480662</v>
      </c>
      <c r="F8">
        <f t="shared" si="1"/>
        <v>0.26570522886631959</v>
      </c>
    </row>
    <row r="9" spans="1:6" x14ac:dyDescent="0.15">
      <c r="A9">
        <v>14</v>
      </c>
      <c r="B9">
        <v>6.9852941176470589</v>
      </c>
      <c r="C9">
        <v>6.98385518590998</v>
      </c>
      <c r="D9">
        <v>6.607521697203472</v>
      </c>
      <c r="E9">
        <f t="shared" si="0"/>
        <v>6.8588903335868379</v>
      </c>
      <c r="F9">
        <f t="shared" si="1"/>
        <v>0.17774543810191071</v>
      </c>
    </row>
    <row r="10" spans="1:6" x14ac:dyDescent="0.15">
      <c r="A10">
        <v>16</v>
      </c>
      <c r="B10">
        <v>8.8235294117647065</v>
      </c>
      <c r="C10">
        <v>8.2163002187176239</v>
      </c>
      <c r="D10">
        <v>8.6723722275795563</v>
      </c>
      <c r="E10">
        <f t="shared" si="0"/>
        <v>8.5707339526872968</v>
      </c>
      <c r="F10">
        <f t="shared" si="1"/>
        <v>0.25810795856832053</v>
      </c>
    </row>
    <row r="11" spans="1:6" x14ac:dyDescent="0.15">
      <c r="A11">
        <v>18</v>
      </c>
      <c r="B11">
        <v>10.661764705882353</v>
      </c>
      <c r="C11">
        <v>9.037930240589386</v>
      </c>
      <c r="D11">
        <v>10.324252651880425</v>
      </c>
      <c r="E11">
        <f t="shared" si="0"/>
        <v>10.007982532784053</v>
      </c>
      <c r="F11">
        <f t="shared" si="1"/>
        <v>0.69963308662147961</v>
      </c>
    </row>
    <row r="12" spans="1:6" x14ac:dyDescent="0.15">
      <c r="A12">
        <v>20</v>
      </c>
      <c r="B12">
        <v>12.5</v>
      </c>
      <c r="C12">
        <v>11.502820306204674</v>
      </c>
      <c r="D12">
        <v>12.802073288331727</v>
      </c>
      <c r="E12">
        <f t="shared" si="0"/>
        <v>12.268297864845467</v>
      </c>
      <c r="F12">
        <f t="shared" si="1"/>
        <v>0.55514501857195653</v>
      </c>
    </row>
    <row r="13" spans="1:6" x14ac:dyDescent="0.15">
      <c r="A13">
        <v>22</v>
      </c>
      <c r="B13">
        <v>13.970588235294118</v>
      </c>
      <c r="C13">
        <v>13.1460803499482</v>
      </c>
      <c r="D13">
        <v>14.866923818707811</v>
      </c>
      <c r="E13">
        <f t="shared" si="0"/>
        <v>13.994530801316708</v>
      </c>
      <c r="F13">
        <f t="shared" si="1"/>
        <v>0.70273536785144675</v>
      </c>
    </row>
    <row r="14" spans="1:6" x14ac:dyDescent="0.15">
      <c r="A14">
        <v>24</v>
      </c>
      <c r="B14">
        <v>18.014705882352942</v>
      </c>
      <c r="C14">
        <v>16.432600437435248</v>
      </c>
      <c r="D14">
        <v>18.583654773384765</v>
      </c>
      <c r="E14">
        <f t="shared" si="0"/>
        <v>17.676987031057653</v>
      </c>
      <c r="F14">
        <f t="shared" si="1"/>
        <v>0.91005465255004059</v>
      </c>
    </row>
    <row r="15" spans="1:6" x14ac:dyDescent="0.15">
      <c r="A15">
        <v>26</v>
      </c>
      <c r="B15">
        <v>19.852941176470587</v>
      </c>
      <c r="C15">
        <v>17.665045470242891</v>
      </c>
      <c r="D15">
        <v>19.822565091610418</v>
      </c>
      <c r="E15">
        <f t="shared" si="0"/>
        <v>19.113517246107964</v>
      </c>
      <c r="F15">
        <f t="shared" si="1"/>
        <v>1.0242992859319811</v>
      </c>
    </row>
    <row r="16" spans="1:6" x14ac:dyDescent="0.15">
      <c r="A16">
        <v>28</v>
      </c>
      <c r="B16">
        <v>22.794117647058822</v>
      </c>
      <c r="C16">
        <v>20.540750546794062</v>
      </c>
      <c r="D16">
        <v>21.474445515911285</v>
      </c>
      <c r="E16">
        <f t="shared" si="0"/>
        <v>21.603104569921388</v>
      </c>
      <c r="F16">
        <f t="shared" si="1"/>
        <v>0.92442078668139926</v>
      </c>
    </row>
    <row r="17" spans="1:6" x14ac:dyDescent="0.15">
      <c r="A17">
        <v>30</v>
      </c>
      <c r="B17">
        <v>25.735294117647058</v>
      </c>
      <c r="C17">
        <v>23.005640612409348</v>
      </c>
      <c r="D17">
        <v>25.191176470588236</v>
      </c>
      <c r="E17">
        <f t="shared" si="0"/>
        <v>24.644037066881548</v>
      </c>
      <c r="F17">
        <f t="shared" si="1"/>
        <v>1.1796251410174088</v>
      </c>
    </row>
    <row r="18" spans="1:6" x14ac:dyDescent="0.15">
      <c r="A18">
        <v>32</v>
      </c>
      <c r="B18">
        <v>27.941176470588236</v>
      </c>
      <c r="C18">
        <v>25.470530678024634</v>
      </c>
      <c r="D18">
        <v>27.668997107039541</v>
      </c>
      <c r="E18">
        <f t="shared" si="0"/>
        <v>27.026901418550803</v>
      </c>
      <c r="F18">
        <f t="shared" si="1"/>
        <v>1.1061156699489512</v>
      </c>
    </row>
    <row r="19" spans="1:6" x14ac:dyDescent="0.15">
      <c r="A19">
        <v>34</v>
      </c>
      <c r="B19">
        <v>29.411764705882351</v>
      </c>
      <c r="C19">
        <v>28.346235754575801</v>
      </c>
      <c r="D19">
        <v>29.320877531340404</v>
      </c>
      <c r="E19">
        <f t="shared" si="0"/>
        <v>29.02629266393285</v>
      </c>
      <c r="F19">
        <f t="shared" si="1"/>
        <v>0.48230223553096729</v>
      </c>
    </row>
    <row r="20" spans="1:6" x14ac:dyDescent="0.15">
      <c r="A20">
        <v>36</v>
      </c>
      <c r="B20">
        <v>32.720588235294116</v>
      </c>
      <c r="C20">
        <v>31.221940831126972</v>
      </c>
      <c r="D20">
        <v>33.037608486017355</v>
      </c>
      <c r="E20">
        <f t="shared" si="0"/>
        <v>32.326712517479478</v>
      </c>
      <c r="F20">
        <f t="shared" si="1"/>
        <v>0.79183997502306047</v>
      </c>
    </row>
    <row r="21" spans="1:6" x14ac:dyDescent="0.15">
      <c r="A21">
        <v>38</v>
      </c>
      <c r="B21">
        <v>34.926470588235297</v>
      </c>
      <c r="C21">
        <v>33.686830896742258</v>
      </c>
      <c r="D21">
        <v>34.276518804243011</v>
      </c>
      <c r="E21">
        <f t="shared" si="0"/>
        <v>34.29660676307352</v>
      </c>
      <c r="F21">
        <f t="shared" si="1"/>
        <v>0.50628008437275218</v>
      </c>
    </row>
    <row r="22" spans="1:6" x14ac:dyDescent="0.15">
      <c r="A22">
        <v>40</v>
      </c>
      <c r="B22">
        <v>37.867647058823529</v>
      </c>
      <c r="C22">
        <v>36.151720962357544</v>
      </c>
      <c r="D22">
        <v>37.16730954676953</v>
      </c>
      <c r="E22">
        <f t="shared" si="0"/>
        <v>37.062225855983534</v>
      </c>
      <c r="F22">
        <f t="shared" si="1"/>
        <v>0.70445370261177254</v>
      </c>
    </row>
    <row r="23" spans="1:6" x14ac:dyDescent="0.15">
      <c r="A23">
        <v>42</v>
      </c>
      <c r="B23">
        <v>40.073529411764703</v>
      </c>
      <c r="C23">
        <v>37.794981006101068</v>
      </c>
      <c r="D23">
        <v>41.297010607521699</v>
      </c>
      <c r="E23">
        <f t="shared" si="0"/>
        <v>39.721840341795819</v>
      </c>
      <c r="F23">
        <f t="shared" si="1"/>
        <v>1.4511642989356897</v>
      </c>
    </row>
    <row r="24" spans="1:6" x14ac:dyDescent="0.15">
      <c r="A24">
        <v>44</v>
      </c>
      <c r="B24">
        <v>45.220588235294116</v>
      </c>
      <c r="C24">
        <v>41.081501093588123</v>
      </c>
      <c r="D24">
        <v>45.426711668273867</v>
      </c>
      <c r="E24">
        <f t="shared" si="0"/>
        <v>43.909600332385367</v>
      </c>
      <c r="F24">
        <f t="shared" si="1"/>
        <v>2.0015378580431613</v>
      </c>
    </row>
    <row r="25" spans="1:6" x14ac:dyDescent="0.15">
      <c r="A25">
        <v>46</v>
      </c>
      <c r="B25">
        <v>52.941176470588232</v>
      </c>
      <c r="C25">
        <v>42.72476113733164</v>
      </c>
      <c r="D25">
        <v>55.750964320154296</v>
      </c>
      <c r="E25">
        <f t="shared" si="0"/>
        <v>50.472300642691387</v>
      </c>
      <c r="F25" s="3">
        <f t="shared" si="1"/>
        <v>5.5971423202812245</v>
      </c>
    </row>
    <row r="26" spans="1:6" x14ac:dyDescent="0.15">
      <c r="A26">
        <v>48</v>
      </c>
      <c r="B26">
        <v>71.32352941176471</v>
      </c>
      <c r="C26">
        <v>50.941061356049268</v>
      </c>
      <c r="D26">
        <v>67.314127290260373</v>
      </c>
      <c r="E26">
        <f t="shared" si="0"/>
        <v>63.192906019358112</v>
      </c>
      <c r="F26" s="3">
        <f t="shared" si="1"/>
        <v>8.8166357749944932</v>
      </c>
    </row>
    <row r="27" spans="1:6" x14ac:dyDescent="0.15">
      <c r="A27">
        <v>50</v>
      </c>
      <c r="B27">
        <v>93.382352941176464</v>
      </c>
      <c r="C27">
        <v>62.854696673189821</v>
      </c>
      <c r="D27">
        <v>69.791947926711671</v>
      </c>
      <c r="E27">
        <f t="shared" si="0"/>
        <v>75.342999180359314</v>
      </c>
      <c r="F27" s="3">
        <f t="shared" si="1"/>
        <v>13.06637100395651</v>
      </c>
    </row>
    <row r="28" spans="1:6" x14ac:dyDescent="0.15">
      <c r="A28">
        <v>52</v>
      </c>
      <c r="B28">
        <v>119.11764705882354</v>
      </c>
      <c r="C28">
        <v>96.952342580867963</v>
      </c>
      <c r="D28">
        <v>83.006991321118605</v>
      </c>
      <c r="E28">
        <f t="shared" si="0"/>
        <v>99.692326986936692</v>
      </c>
      <c r="F28" s="3">
        <f t="shared" si="1"/>
        <v>14.868882503646937</v>
      </c>
    </row>
    <row r="29" spans="1:6" x14ac:dyDescent="0.15">
      <c r="A29">
        <v>54</v>
      </c>
      <c r="B29">
        <v>137.86764705882354</v>
      </c>
      <c r="C29">
        <v>109.2767929089444</v>
      </c>
      <c r="D29">
        <v>107.37222757955642</v>
      </c>
      <c r="E29">
        <f t="shared" si="0"/>
        <v>118.17222251577478</v>
      </c>
      <c r="F29" s="3">
        <f t="shared" si="1"/>
        <v>13.94845638345387</v>
      </c>
    </row>
    <row r="30" spans="1:6" x14ac:dyDescent="0.15">
      <c r="A30">
        <v>56</v>
      </c>
      <c r="B30">
        <v>148.52941176470588</v>
      </c>
      <c r="C30">
        <v>119.13635317140556</v>
      </c>
      <c r="D30">
        <v>123.8910318225651</v>
      </c>
      <c r="E30">
        <f t="shared" si="0"/>
        <v>130.51893225289217</v>
      </c>
      <c r="F30" s="3">
        <f t="shared" si="1"/>
        <v>12.882411043823641</v>
      </c>
    </row>
    <row r="31" spans="1:6" x14ac:dyDescent="0.15">
      <c r="A31">
        <v>58</v>
      </c>
      <c r="B31">
        <v>170.58823529411765</v>
      </c>
      <c r="C31">
        <v>139.67710371819962</v>
      </c>
      <c r="D31">
        <v>146.60438765670202</v>
      </c>
      <c r="E31">
        <f t="shared" si="0"/>
        <v>152.28990888967311</v>
      </c>
      <c r="F31" s="3">
        <f t="shared" si="1"/>
        <v>13.24432904035668</v>
      </c>
    </row>
    <row r="32" spans="1:6" x14ac:dyDescent="0.15">
      <c r="A32">
        <v>60</v>
      </c>
      <c r="B32">
        <v>181.61764705882354</v>
      </c>
      <c r="C32">
        <v>156.10970415563486</v>
      </c>
      <c r="D32">
        <v>158.99349083895854</v>
      </c>
      <c r="E32">
        <f t="shared" si="0"/>
        <v>165.57361401780565</v>
      </c>
      <c r="F32" s="3">
        <f t="shared" si="1"/>
        <v>11.405767651344476</v>
      </c>
    </row>
    <row r="33" spans="1:6" x14ac:dyDescent="0.15">
      <c r="A33">
        <v>62</v>
      </c>
      <c r="B33">
        <v>192.64705882352942</v>
      </c>
      <c r="C33">
        <v>172.5423045930701</v>
      </c>
      <c r="D33">
        <v>167.2528929604629</v>
      </c>
      <c r="E33">
        <f t="shared" si="0"/>
        <v>177.48075212568747</v>
      </c>
      <c r="F33" s="3">
        <f t="shared" si="1"/>
        <v>10.939442794906396</v>
      </c>
    </row>
    <row r="34" spans="1:6" x14ac:dyDescent="0.15">
      <c r="A34">
        <v>64</v>
      </c>
      <c r="B34">
        <v>209.55882352941177</v>
      </c>
      <c r="C34">
        <v>180.75860481178771</v>
      </c>
      <c r="D34">
        <v>183.77169720347155</v>
      </c>
      <c r="E34">
        <f t="shared" si="0"/>
        <v>191.3630418482237</v>
      </c>
      <c r="F34" s="3">
        <f t="shared" si="1"/>
        <v>12.925028296095421</v>
      </c>
    </row>
    <row r="35" spans="1:6" x14ac:dyDescent="0.15">
      <c r="A35">
        <v>66</v>
      </c>
      <c r="B35">
        <v>218.38235294117646</v>
      </c>
      <c r="C35">
        <v>197.19120524922297</v>
      </c>
      <c r="D35">
        <v>204.42020250723243</v>
      </c>
      <c r="E35">
        <f t="shared" si="0"/>
        <v>206.6645868992106</v>
      </c>
      <c r="F35" s="3">
        <f t="shared" si="1"/>
        <v>8.7956099314663003</v>
      </c>
    </row>
    <row r="36" spans="1:6" x14ac:dyDescent="0.15">
      <c r="A36">
        <v>68</v>
      </c>
      <c r="B36">
        <v>229.41176470588235</v>
      </c>
      <c r="C36">
        <v>205.40750546794058</v>
      </c>
      <c r="D36">
        <v>216.80930568948889</v>
      </c>
      <c r="E36">
        <f t="shared" si="0"/>
        <v>217.20952528777062</v>
      </c>
      <c r="F36" s="3">
        <f t="shared" si="1"/>
        <v>9.8037831876514119</v>
      </c>
    </row>
    <row r="37" spans="1:6" x14ac:dyDescent="0.15">
      <c r="A37">
        <v>70</v>
      </c>
      <c r="B37">
        <v>244.11764705882354</v>
      </c>
      <c r="C37">
        <v>225.94825601473468</v>
      </c>
      <c r="D37">
        <v>232.50216972034718</v>
      </c>
      <c r="E37">
        <f t="shared" si="0"/>
        <v>234.1893575979685</v>
      </c>
      <c r="F37" s="3">
        <f t="shared" si="1"/>
        <v>7.5129508152721733</v>
      </c>
    </row>
    <row r="38" spans="1:6" x14ac:dyDescent="0.15">
      <c r="A38">
        <v>72</v>
      </c>
      <c r="B38">
        <v>255.14705882352942</v>
      </c>
      <c r="C38">
        <v>246.48900656152873</v>
      </c>
      <c r="D38">
        <v>236.63187078109934</v>
      </c>
      <c r="E38">
        <f t="shared" si="0"/>
        <v>246.08931205538582</v>
      </c>
      <c r="F38">
        <f t="shared" si="1"/>
        <v>7.5640757900009215</v>
      </c>
    </row>
    <row r="39" spans="1:6" x14ac:dyDescent="0.15">
      <c r="A39">
        <v>74</v>
      </c>
      <c r="B39">
        <v>266.1764705882353</v>
      </c>
      <c r="C39">
        <v>258.81345688960516</v>
      </c>
      <c r="D39">
        <v>247.36909353905497</v>
      </c>
      <c r="E39">
        <f t="shared" si="0"/>
        <v>257.45300700563183</v>
      </c>
      <c r="F39">
        <f t="shared" si="1"/>
        <v>7.7381081142878454</v>
      </c>
    </row>
    <row r="40" spans="1:6" x14ac:dyDescent="0.15">
      <c r="A40">
        <v>76</v>
      </c>
      <c r="B40">
        <v>277.20588235294116</v>
      </c>
      <c r="C40">
        <v>267.02975710832277</v>
      </c>
      <c r="D40">
        <v>266.36571841851497</v>
      </c>
      <c r="E40">
        <f t="shared" si="0"/>
        <v>270.20045262659295</v>
      </c>
      <c r="F40">
        <f t="shared" si="1"/>
        <v>4.9609993001069581</v>
      </c>
    </row>
    <row r="41" spans="1:6" x14ac:dyDescent="0.15">
      <c r="A41">
        <v>78</v>
      </c>
      <c r="B41">
        <v>291.91176470588238</v>
      </c>
      <c r="C41">
        <v>279.35420743639924</v>
      </c>
      <c r="D41">
        <v>282.88452266152365</v>
      </c>
      <c r="E41">
        <f t="shared" si="0"/>
        <v>284.71683160126844</v>
      </c>
      <c r="F41">
        <f t="shared" si="1"/>
        <v>5.2877895937772639</v>
      </c>
    </row>
    <row r="42" spans="1:6" x14ac:dyDescent="0.15">
      <c r="A42">
        <v>80</v>
      </c>
      <c r="B42">
        <v>302.94117647058823</v>
      </c>
      <c r="C42">
        <v>295.78680787383445</v>
      </c>
      <c r="D42">
        <v>291.14392478302796</v>
      </c>
      <c r="E42">
        <f t="shared" si="0"/>
        <v>296.62396970915023</v>
      </c>
      <c r="F42">
        <f t="shared" si="1"/>
        <v>4.8524507072057848</v>
      </c>
    </row>
    <row r="43" spans="1:6" x14ac:dyDescent="0.15">
      <c r="A43">
        <v>82</v>
      </c>
      <c r="B43">
        <v>317.64705882352939</v>
      </c>
      <c r="C43">
        <v>308.11125820191091</v>
      </c>
      <c r="D43">
        <v>305.59787849566061</v>
      </c>
      <c r="E43">
        <f t="shared" si="0"/>
        <v>310.4520651737003</v>
      </c>
      <c r="F43">
        <f t="shared" si="1"/>
        <v>5.1900686959331841</v>
      </c>
    </row>
    <row r="44" spans="1:6" x14ac:dyDescent="0.15">
      <c r="A44">
        <v>84</v>
      </c>
      <c r="B44">
        <v>328.6764705882353</v>
      </c>
      <c r="C44">
        <v>320.43570852998732</v>
      </c>
      <c r="D44">
        <v>315.92213114754099</v>
      </c>
      <c r="E44">
        <f t="shared" si="0"/>
        <v>321.67810342192121</v>
      </c>
      <c r="F44">
        <f t="shared" si="1"/>
        <v>5.2805272743505558</v>
      </c>
    </row>
    <row r="45" spans="1:6" x14ac:dyDescent="0.15">
      <c r="A45">
        <v>86</v>
      </c>
      <c r="B45">
        <v>336.02941176470586</v>
      </c>
      <c r="C45">
        <v>328.65200874870499</v>
      </c>
      <c r="D45">
        <v>328.31123432979746</v>
      </c>
      <c r="E45">
        <f t="shared" si="0"/>
        <v>330.99755161440277</v>
      </c>
      <c r="F45">
        <f t="shared" si="1"/>
        <v>3.5607812092574678</v>
      </c>
    </row>
    <row r="46" spans="1:6" x14ac:dyDescent="0.15">
      <c r="A46">
        <v>88</v>
      </c>
      <c r="B46">
        <v>358.08823529411762</v>
      </c>
      <c r="C46">
        <v>340.9764590767814</v>
      </c>
      <c r="D46">
        <v>340.70033751205403</v>
      </c>
      <c r="E46">
        <f t="shared" si="0"/>
        <v>346.58834396098433</v>
      </c>
      <c r="F46">
        <f t="shared" si="1"/>
        <v>8.1324324481273624</v>
      </c>
    </row>
    <row r="47" spans="1:6" x14ac:dyDescent="0.15">
      <c r="A47">
        <v>90</v>
      </c>
      <c r="B47">
        <v>365.44117647058823</v>
      </c>
      <c r="C47">
        <v>357.40905951421666</v>
      </c>
      <c r="D47">
        <v>348.9597396335584</v>
      </c>
      <c r="E47">
        <f t="shared" si="0"/>
        <v>357.26999187278778</v>
      </c>
      <c r="F47">
        <f t="shared" si="1"/>
        <v>6.729236950795161</v>
      </c>
    </row>
    <row r="48" spans="1:6" x14ac:dyDescent="0.15">
      <c r="A48">
        <v>92</v>
      </c>
      <c r="B48">
        <v>367.64705882352939</v>
      </c>
      <c r="C48">
        <v>361.51720962357541</v>
      </c>
      <c r="D48">
        <v>351.02459016393442</v>
      </c>
      <c r="E48">
        <f t="shared" si="0"/>
        <v>360.06295287034641</v>
      </c>
      <c r="F48">
        <f t="shared" si="1"/>
        <v>6.86356385138403</v>
      </c>
    </row>
    <row r="49" spans="1:6" x14ac:dyDescent="0.15">
      <c r="A49">
        <v>94</v>
      </c>
      <c r="B49">
        <v>380.14705882352939</v>
      </c>
      <c r="C49">
        <v>369.73350984229307</v>
      </c>
      <c r="D49">
        <v>361.34884281581486</v>
      </c>
      <c r="E49">
        <f t="shared" si="0"/>
        <v>370.40980382721244</v>
      </c>
      <c r="F49">
        <f t="shared" si="1"/>
        <v>7.6892245570756259</v>
      </c>
    </row>
    <row r="50" spans="1:6" x14ac:dyDescent="0.15">
      <c r="A50">
        <v>96</v>
      </c>
      <c r="B50">
        <v>394.85294117647061</v>
      </c>
      <c r="C50">
        <v>382.05796017036954</v>
      </c>
      <c r="D50">
        <v>373.73794599807144</v>
      </c>
      <c r="E50">
        <f t="shared" si="0"/>
        <v>383.54961578163716</v>
      </c>
      <c r="F50">
        <f t="shared" si="1"/>
        <v>8.6844509591539421</v>
      </c>
    </row>
    <row r="51" spans="1:6" x14ac:dyDescent="0.15">
      <c r="A51">
        <v>98</v>
      </c>
      <c r="B51">
        <v>405.88235294117646</v>
      </c>
      <c r="C51">
        <v>390.27426038908715</v>
      </c>
      <c r="D51">
        <v>388.19189971070398</v>
      </c>
      <c r="E51">
        <f t="shared" si="0"/>
        <v>394.78283768032253</v>
      </c>
      <c r="F51">
        <f t="shared" si="1"/>
        <v>7.8944489260140314</v>
      </c>
    </row>
    <row r="52" spans="1:6" x14ac:dyDescent="0.15">
      <c r="A52">
        <v>100</v>
      </c>
      <c r="B52">
        <v>409.55882352941177</v>
      </c>
      <c r="C52">
        <v>406.70686082652242</v>
      </c>
      <c r="D52">
        <v>402.64585342333658</v>
      </c>
      <c r="E52">
        <f t="shared" si="0"/>
        <v>406.30384592642355</v>
      </c>
      <c r="F52">
        <f t="shared" si="1"/>
        <v>2.8365594980713951</v>
      </c>
    </row>
    <row r="53" spans="1:6" x14ac:dyDescent="0.15">
      <c r="A53">
        <v>102</v>
      </c>
      <c r="B53">
        <v>416.91176470588238</v>
      </c>
      <c r="C53">
        <v>414.92316104524002</v>
      </c>
      <c r="D53">
        <v>410.90525554484094</v>
      </c>
      <c r="E53">
        <f t="shared" si="0"/>
        <v>414.24672709865445</v>
      </c>
      <c r="F53">
        <f t="shared" si="1"/>
        <v>2.4983608277546936</v>
      </c>
    </row>
    <row r="54" spans="1:6" x14ac:dyDescent="0.15">
      <c r="A54">
        <v>104</v>
      </c>
      <c r="B54">
        <v>427.94117647058823</v>
      </c>
      <c r="C54">
        <v>419.03131115459882</v>
      </c>
      <c r="D54">
        <v>419.16465766634525</v>
      </c>
      <c r="E54">
        <f t="shared" si="0"/>
        <v>422.04571509717744</v>
      </c>
      <c r="F54">
        <f t="shared" si="1"/>
        <v>4.1690761508262852</v>
      </c>
    </row>
    <row r="55" spans="1:6" x14ac:dyDescent="0.15">
      <c r="A55">
        <v>106</v>
      </c>
      <c r="B55">
        <v>435.29411764705884</v>
      </c>
      <c r="C55">
        <v>431.35576148267523</v>
      </c>
      <c r="D55">
        <v>427.42405978784956</v>
      </c>
      <c r="E55">
        <f t="shared" si="0"/>
        <v>431.35797963919453</v>
      </c>
      <c r="F55">
        <f t="shared" si="1"/>
        <v>3.2129380497180673</v>
      </c>
    </row>
    <row r="56" spans="1:6" x14ac:dyDescent="0.15">
      <c r="A56">
        <v>108</v>
      </c>
      <c r="B56">
        <v>441.1764705882353</v>
      </c>
      <c r="C56">
        <v>439.5720617013929</v>
      </c>
      <c r="D56">
        <v>431.55376084860177</v>
      </c>
      <c r="E56">
        <f t="shared" si="0"/>
        <v>437.43409771274332</v>
      </c>
      <c r="F56">
        <f t="shared" si="1"/>
        <v>4.2092994821689214</v>
      </c>
    </row>
    <row r="57" spans="1:6" x14ac:dyDescent="0.15">
      <c r="A57">
        <v>110</v>
      </c>
      <c r="B57">
        <v>450</v>
      </c>
      <c r="C57">
        <v>447.7883619201105</v>
      </c>
      <c r="D57">
        <v>439.81316297010613</v>
      </c>
      <c r="E57">
        <f t="shared" si="0"/>
        <v>445.86717496340549</v>
      </c>
      <c r="F57">
        <f t="shared" si="1"/>
        <v>4.3750147931455929</v>
      </c>
    </row>
    <row r="58" spans="1:6" x14ac:dyDescent="0.15">
      <c r="A58">
        <v>112</v>
      </c>
      <c r="B58">
        <v>461.02941176470586</v>
      </c>
      <c r="C58">
        <v>460.11281224818691</v>
      </c>
      <c r="D58">
        <v>454.26711668273873</v>
      </c>
      <c r="E58">
        <f t="shared" si="0"/>
        <v>458.46978023187717</v>
      </c>
      <c r="F58">
        <f t="shared" si="1"/>
        <v>2.9951988636108227</v>
      </c>
    </row>
    <row r="59" spans="1:6" x14ac:dyDescent="0.15">
      <c r="A59">
        <v>114</v>
      </c>
      <c r="B59">
        <v>474.26470588235293</v>
      </c>
      <c r="C59">
        <v>472.43726257626338</v>
      </c>
      <c r="D59">
        <v>464.59136933461912</v>
      </c>
      <c r="E59">
        <f t="shared" si="0"/>
        <v>470.43111259774514</v>
      </c>
      <c r="F59">
        <f t="shared" si="1"/>
        <v>4.1961759014339242</v>
      </c>
    </row>
    <row r="60" spans="1:6" x14ac:dyDescent="0.15">
      <c r="A60">
        <v>116</v>
      </c>
      <c r="B60">
        <v>479.41176470588238</v>
      </c>
      <c r="C60">
        <v>482.70763784966044</v>
      </c>
      <c r="D60">
        <v>479.04532304725177</v>
      </c>
      <c r="E60">
        <f t="shared" si="0"/>
        <v>480.3882418675982</v>
      </c>
      <c r="F60">
        <f t="shared" si="1"/>
        <v>1.6468693863408148</v>
      </c>
    </row>
    <row r="61" spans="1:6" x14ac:dyDescent="0.15">
      <c r="A61">
        <v>118</v>
      </c>
      <c r="B61">
        <v>484.9264705882353</v>
      </c>
      <c r="C61">
        <v>488.86986301369865</v>
      </c>
      <c r="D61">
        <v>483.17502410800387</v>
      </c>
      <c r="E61">
        <f t="shared" si="0"/>
        <v>485.65711923664594</v>
      </c>
      <c r="F61">
        <f t="shared" si="1"/>
        <v>2.3816217340322186</v>
      </c>
    </row>
    <row r="62" spans="1:6" x14ac:dyDescent="0.15">
      <c r="A62">
        <v>120</v>
      </c>
      <c r="B62">
        <v>496.3235294117647</v>
      </c>
      <c r="C62">
        <v>492.97801312305745</v>
      </c>
      <c r="D62">
        <v>489.36957569913216</v>
      </c>
      <c r="E62">
        <f t="shared" si="0"/>
        <v>492.89037274465142</v>
      </c>
      <c r="F62">
        <f t="shared" si="1"/>
        <v>2.8396160170352065</v>
      </c>
    </row>
    <row r="63" spans="1:6" x14ac:dyDescent="0.15">
      <c r="A63">
        <v>122</v>
      </c>
      <c r="B63">
        <v>503.30882352941177</v>
      </c>
      <c r="C63">
        <v>497.08616323241625</v>
      </c>
      <c r="D63">
        <v>493.49927675988431</v>
      </c>
      <c r="E63">
        <f t="shared" si="0"/>
        <v>497.96475450723739</v>
      </c>
      <c r="F63">
        <f t="shared" si="1"/>
        <v>4.0526323895323966</v>
      </c>
    </row>
    <row r="64" spans="1:6" x14ac:dyDescent="0.15">
      <c r="A64">
        <v>124</v>
      </c>
      <c r="B64">
        <v>512.5</v>
      </c>
      <c r="C64">
        <v>509.41061356049266</v>
      </c>
      <c r="D64">
        <v>501.75867888138862</v>
      </c>
      <c r="E64">
        <f t="shared" si="0"/>
        <v>507.88976414729376</v>
      </c>
      <c r="F64">
        <f t="shared" si="1"/>
        <v>4.5150660420789936</v>
      </c>
    </row>
    <row r="65" spans="1:6" x14ac:dyDescent="0.15">
      <c r="A65">
        <v>126</v>
      </c>
      <c r="B65">
        <v>519.85294117647061</v>
      </c>
      <c r="C65">
        <v>521.73506388856913</v>
      </c>
      <c r="D65">
        <v>514.1477820636452</v>
      </c>
      <c r="E65">
        <f t="shared" si="0"/>
        <v>518.57859570956168</v>
      </c>
      <c r="F65">
        <f t="shared" si="1"/>
        <v>3.2259033514638795</v>
      </c>
    </row>
    <row r="66" spans="1:6" x14ac:dyDescent="0.15">
      <c r="A66">
        <v>128</v>
      </c>
      <c r="B66">
        <v>527.20588235294122</v>
      </c>
      <c r="C66">
        <v>525.84321399792793</v>
      </c>
      <c r="D66">
        <v>524.47203471552564</v>
      </c>
      <c r="E66">
        <f t="shared" si="0"/>
        <v>525.84037702213163</v>
      </c>
      <c r="F66">
        <f t="shared" si="1"/>
        <v>1.1160904271830419</v>
      </c>
    </row>
    <row r="67" spans="1:6" x14ac:dyDescent="0.15">
      <c r="A67">
        <v>130</v>
      </c>
      <c r="B67">
        <v>538.23529411764707</v>
      </c>
      <c r="C67">
        <v>534.05951421664554</v>
      </c>
      <c r="D67">
        <v>532.73143683702995</v>
      </c>
      <c r="E67">
        <f t="shared" ref="E67:E86" si="2">AVERAGE(B67:D67)</f>
        <v>535.00874839044081</v>
      </c>
      <c r="F67">
        <f t="shared" ref="F67:F86" si="3">STDEVP(B67:D67)</f>
        <v>2.3450508706459781</v>
      </c>
    </row>
    <row r="68" spans="1:6" x14ac:dyDescent="0.15">
      <c r="A68">
        <v>132</v>
      </c>
      <c r="B68">
        <v>543.75</v>
      </c>
      <c r="C68">
        <v>542.27581443536315</v>
      </c>
      <c r="D68">
        <v>543.05568948891028</v>
      </c>
      <c r="E68">
        <f t="shared" si="2"/>
        <v>543.02716797475784</v>
      </c>
      <c r="F68">
        <f t="shared" si="3"/>
        <v>0.60217155768273811</v>
      </c>
    </row>
    <row r="69" spans="1:6" x14ac:dyDescent="0.15">
      <c r="A69">
        <v>134</v>
      </c>
      <c r="B69">
        <v>549.26470588235293</v>
      </c>
      <c r="C69">
        <v>550.49211465408075</v>
      </c>
      <c r="D69">
        <v>555.44479267116685</v>
      </c>
      <c r="E69">
        <f t="shared" si="2"/>
        <v>551.73387106920018</v>
      </c>
      <c r="F69">
        <f t="shared" si="3"/>
        <v>2.6714337505274557</v>
      </c>
    </row>
    <row r="70" spans="1:6" x14ac:dyDescent="0.15">
      <c r="A70">
        <v>136</v>
      </c>
      <c r="B70">
        <v>555.14705882352939</v>
      </c>
      <c r="C70">
        <v>552.54618970876027</v>
      </c>
      <c r="D70">
        <v>563.70419479267116</v>
      </c>
      <c r="E70">
        <f t="shared" si="2"/>
        <v>557.13248110832023</v>
      </c>
      <c r="F70">
        <f t="shared" si="3"/>
        <v>4.7666686899660169</v>
      </c>
    </row>
    <row r="71" spans="1:6" x14ac:dyDescent="0.15">
      <c r="A71">
        <v>138</v>
      </c>
      <c r="B71">
        <v>569.48529411764707</v>
      </c>
      <c r="C71">
        <v>558.70841487279847</v>
      </c>
      <c r="D71">
        <v>567.83389585342331</v>
      </c>
      <c r="E71">
        <f t="shared" si="2"/>
        <v>565.34253494795621</v>
      </c>
      <c r="F71">
        <f t="shared" si="3"/>
        <v>4.7392292576943538</v>
      </c>
    </row>
    <row r="72" spans="1:6" x14ac:dyDescent="0.15">
      <c r="A72">
        <v>140</v>
      </c>
      <c r="B72">
        <v>575</v>
      </c>
      <c r="C72">
        <v>566.92471509151608</v>
      </c>
      <c r="D72">
        <v>574.0284474445516</v>
      </c>
      <c r="E72">
        <f t="shared" si="2"/>
        <v>571.98438751202264</v>
      </c>
      <c r="F72">
        <f t="shared" si="3"/>
        <v>3.5996474220053853</v>
      </c>
    </row>
    <row r="73" spans="1:6" x14ac:dyDescent="0.15">
      <c r="A73">
        <v>142</v>
      </c>
      <c r="B73">
        <v>586.02941176470586</v>
      </c>
      <c r="C73">
        <v>575.14101531023368</v>
      </c>
      <c r="D73">
        <v>584.35270009643205</v>
      </c>
      <c r="E73">
        <f t="shared" si="2"/>
        <v>581.84104239045723</v>
      </c>
      <c r="F73">
        <f t="shared" si="3"/>
        <v>4.7868300339875365</v>
      </c>
    </row>
    <row r="74" spans="1:6" x14ac:dyDescent="0.15">
      <c r="A74">
        <v>144</v>
      </c>
      <c r="B74">
        <v>589.70588235294122</v>
      </c>
      <c r="C74">
        <v>587.46546563831009</v>
      </c>
      <c r="D74">
        <v>592.61210221793647</v>
      </c>
      <c r="E74">
        <f t="shared" si="2"/>
        <v>589.92781673639593</v>
      </c>
      <c r="F74">
        <f t="shared" si="3"/>
        <v>2.1069580241992849</v>
      </c>
    </row>
    <row r="75" spans="1:6" x14ac:dyDescent="0.15">
      <c r="A75">
        <v>146</v>
      </c>
      <c r="B75">
        <v>591.54411764705878</v>
      </c>
      <c r="C75">
        <v>591.5736157476689</v>
      </c>
      <c r="D75">
        <v>596.74180327868851</v>
      </c>
      <c r="E75">
        <f t="shared" si="2"/>
        <v>593.28651222447206</v>
      </c>
      <c r="F75">
        <f t="shared" si="3"/>
        <v>2.4432894134064496</v>
      </c>
    </row>
    <row r="76" spans="1:6" x14ac:dyDescent="0.15">
      <c r="A76">
        <v>148</v>
      </c>
      <c r="B76">
        <v>600.73529411764707</v>
      </c>
      <c r="C76">
        <v>599.7899159663865</v>
      </c>
      <c r="D76">
        <v>607.06605593056906</v>
      </c>
      <c r="E76">
        <f t="shared" si="2"/>
        <v>602.53042200486755</v>
      </c>
      <c r="F76">
        <f t="shared" si="3"/>
        <v>3.2303164234278077</v>
      </c>
    </row>
    <row r="77" spans="1:6" x14ac:dyDescent="0.15">
      <c r="A77">
        <v>150</v>
      </c>
      <c r="B77">
        <v>602.20588235294122</v>
      </c>
      <c r="C77">
        <v>608.00621618510422</v>
      </c>
      <c r="D77">
        <v>617.39030858244939</v>
      </c>
      <c r="E77">
        <f t="shared" si="2"/>
        <v>609.20080237349828</v>
      </c>
      <c r="F77">
        <f t="shared" si="3"/>
        <v>6.256302267898632</v>
      </c>
    </row>
    <row r="78" spans="1:6" x14ac:dyDescent="0.15">
      <c r="A78">
        <v>152</v>
      </c>
      <c r="B78">
        <v>609.92647058823525</v>
      </c>
      <c r="C78">
        <v>612.11436629446291</v>
      </c>
      <c r="D78">
        <v>627.71456123432984</v>
      </c>
      <c r="E78">
        <f t="shared" si="2"/>
        <v>616.58513270567607</v>
      </c>
      <c r="F78">
        <f t="shared" si="3"/>
        <v>7.9202212273876462</v>
      </c>
    </row>
    <row r="79" spans="1:6" x14ac:dyDescent="0.15">
      <c r="A79">
        <v>154</v>
      </c>
      <c r="B79">
        <v>619.11764705882354</v>
      </c>
      <c r="C79">
        <v>620.33066651318063</v>
      </c>
      <c r="D79">
        <v>638.03881388621028</v>
      </c>
      <c r="E79">
        <f t="shared" si="2"/>
        <v>625.82904248607156</v>
      </c>
      <c r="F79">
        <f t="shared" si="3"/>
        <v>8.6478028917522423</v>
      </c>
    </row>
    <row r="80" spans="1:6" x14ac:dyDescent="0.15">
      <c r="A80">
        <v>156</v>
      </c>
      <c r="B80">
        <v>622.79411764705878</v>
      </c>
      <c r="C80">
        <v>624.43881662253943</v>
      </c>
      <c r="D80">
        <v>642.16851494696255</v>
      </c>
      <c r="E80">
        <f t="shared" si="2"/>
        <v>629.80048307218692</v>
      </c>
      <c r="F80">
        <f t="shared" si="3"/>
        <v>8.7712567712799352</v>
      </c>
    </row>
    <row r="81" spans="1:6" x14ac:dyDescent="0.15">
      <c r="A81">
        <v>158</v>
      </c>
      <c r="B81">
        <v>630.14705882352939</v>
      </c>
      <c r="C81">
        <v>632.65511684125704</v>
      </c>
      <c r="D81">
        <v>648.36306653809072</v>
      </c>
      <c r="E81">
        <f t="shared" si="2"/>
        <v>637.05508073429235</v>
      </c>
      <c r="F81">
        <f t="shared" si="3"/>
        <v>8.0612445672385888</v>
      </c>
    </row>
    <row r="82" spans="1:6" x14ac:dyDescent="0.15">
      <c r="A82">
        <v>160</v>
      </c>
      <c r="B82">
        <v>632.35294117647061</v>
      </c>
      <c r="C82">
        <v>636.76326695061584</v>
      </c>
      <c r="D82">
        <v>650.42791706846674</v>
      </c>
      <c r="E82">
        <f t="shared" si="2"/>
        <v>639.84804173185103</v>
      </c>
      <c r="F82">
        <f t="shared" si="3"/>
        <v>7.6947196163892784</v>
      </c>
    </row>
    <row r="83" spans="1:6" x14ac:dyDescent="0.15">
      <c r="A83">
        <v>162</v>
      </c>
      <c r="B83">
        <v>637.5</v>
      </c>
      <c r="C83">
        <v>644.97956716933356</v>
      </c>
      <c r="D83">
        <v>652.49276759884287</v>
      </c>
      <c r="E83">
        <f t="shared" si="2"/>
        <v>644.99077825605889</v>
      </c>
      <c r="F83">
        <f t="shared" si="3"/>
        <v>6.1207768752328251</v>
      </c>
    </row>
    <row r="84" spans="1:6" x14ac:dyDescent="0.15">
      <c r="A84">
        <v>164</v>
      </c>
      <c r="B84">
        <v>655.24994244273046</v>
      </c>
      <c r="C84">
        <v>647.03364222401285</v>
      </c>
      <c r="D84">
        <v>656.62246865959492</v>
      </c>
      <c r="E84">
        <f t="shared" si="2"/>
        <v>652.9686844421127</v>
      </c>
      <c r="F84">
        <f t="shared" si="3"/>
        <v>4.2339502163634464</v>
      </c>
    </row>
    <row r="85" spans="1:6" x14ac:dyDescent="0.15">
      <c r="A85">
        <v>166</v>
      </c>
      <c r="B85">
        <v>657.30401749740997</v>
      </c>
      <c r="C85">
        <v>649.08771727869225</v>
      </c>
      <c r="D85">
        <v>660.75216972034718</v>
      </c>
      <c r="E85">
        <f t="shared" si="2"/>
        <v>655.71463483214973</v>
      </c>
      <c r="F85">
        <f t="shared" si="3"/>
        <v>4.8928155243771831</v>
      </c>
    </row>
    <row r="86" spans="1:6" x14ac:dyDescent="0.15">
      <c r="A86">
        <v>168</v>
      </c>
      <c r="B86">
        <v>661.41216760676866</v>
      </c>
      <c r="C86">
        <v>653.19586738805106</v>
      </c>
      <c r="D86">
        <v>662.81702025072332</v>
      </c>
      <c r="E86">
        <f t="shared" si="2"/>
        <v>659.14168508184764</v>
      </c>
      <c r="F86">
        <f t="shared" si="3"/>
        <v>4.2432663341428647</v>
      </c>
    </row>
    <row r="87" spans="1:6" x14ac:dyDescent="0.15">
      <c r="A87">
        <v>170</v>
      </c>
      <c r="B87">
        <v>662.50400000000002</v>
      </c>
      <c r="C87">
        <v>655.24994244273046</v>
      </c>
      <c r="D87">
        <v>663.61702000000002</v>
      </c>
      <c r="E87">
        <f>AVERAGE(B87:D87)</f>
        <v>660.45698748091024</v>
      </c>
      <c r="F87">
        <f>STDEVP(B87:D87)</f>
        <v>3.7098689916063927</v>
      </c>
    </row>
    <row r="88" spans="1:6" x14ac:dyDescent="0.15">
      <c r="A88">
        <v>172</v>
      </c>
      <c r="B88">
        <v>662.50400000000002</v>
      </c>
      <c r="C88">
        <v>655.24994244273046</v>
      </c>
      <c r="D88">
        <v>663.61702000000002</v>
      </c>
      <c r="E88">
        <f t="shared" ref="E88:E89" si="4">AVERAGE(B88:D88)</f>
        <v>660.45698748091024</v>
      </c>
      <c r="F88">
        <f t="shared" ref="F88:F89" si="5">STDEVP(B88:D88)</f>
        <v>3.7098689916063927</v>
      </c>
    </row>
    <row r="89" spans="1:6" x14ac:dyDescent="0.15">
      <c r="A89">
        <v>174</v>
      </c>
      <c r="B89">
        <v>662.50400000000002</v>
      </c>
      <c r="C89">
        <v>655.24994244273</v>
      </c>
      <c r="D89">
        <v>663.61702000000002</v>
      </c>
      <c r="E89">
        <f t="shared" si="4"/>
        <v>660.45698748091002</v>
      </c>
      <c r="F89">
        <f t="shared" si="5"/>
        <v>3.7098689916066059</v>
      </c>
    </row>
    <row r="90" spans="1:6" x14ac:dyDescent="0.15">
      <c r="A90">
        <v>176</v>
      </c>
      <c r="B90">
        <v>662.50400000000002</v>
      </c>
      <c r="C90">
        <v>655.24994244273</v>
      </c>
      <c r="D90">
        <v>663.61702000000002</v>
      </c>
      <c r="E90">
        <f t="shared" ref="E90:E92" si="6">AVERAGE(B90:D90)</f>
        <v>660.45698748091002</v>
      </c>
      <c r="F90">
        <f t="shared" ref="F90:F92" si="7">STDEVP(B90:D90)</f>
        <v>3.7098689916066059</v>
      </c>
    </row>
    <row r="91" spans="1:6" x14ac:dyDescent="0.15">
      <c r="A91">
        <v>178</v>
      </c>
      <c r="B91">
        <v>662.50400000000002</v>
      </c>
      <c r="C91">
        <v>655.24994244273</v>
      </c>
      <c r="D91">
        <v>663.61702000000002</v>
      </c>
      <c r="E91">
        <f t="shared" si="6"/>
        <v>660.45698748091002</v>
      </c>
      <c r="F91">
        <f t="shared" si="7"/>
        <v>3.7098689916066059</v>
      </c>
    </row>
    <row r="92" spans="1:6" x14ac:dyDescent="0.15">
      <c r="A92">
        <v>180</v>
      </c>
      <c r="B92">
        <v>662.50400000000002</v>
      </c>
      <c r="C92">
        <v>655.24994244273</v>
      </c>
      <c r="D92">
        <v>663.61702000000002</v>
      </c>
      <c r="E92">
        <f t="shared" si="6"/>
        <v>660.45698748091002</v>
      </c>
      <c r="F92">
        <f t="shared" si="7"/>
        <v>3.7098689916066059</v>
      </c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-5℃</vt:lpstr>
      <vt:lpstr>-10℃</vt:lpstr>
      <vt:lpstr>-15℃</vt:lpstr>
      <vt:lpstr>-20℃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22T01:43:27Z</dcterms:modified>
</cp:coreProperties>
</file>